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d-o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5" uniqueCount="215">
  <si>
    <t xml:space="preserve">SNPs: Sedentary Behavior - Osteoarthritis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pval.outcome</t>
  </si>
  <si>
    <t xml:space="preserve">chr.outcome</t>
  </si>
  <si>
    <t xml:space="preserve">se.outcome</t>
  </si>
  <si>
    <t xml:space="preserve">outcome</t>
  </si>
  <si>
    <t xml:space="preserve">mr_keep.outcome</t>
  </si>
  <si>
    <t xml:space="preserve">pval_origin.outcome</t>
  </si>
  <si>
    <t xml:space="preserve">data_source.outcome</t>
  </si>
  <si>
    <t xml:space="preserve">chr.exposure</t>
  </si>
  <si>
    <t xml:space="preserve">se.exposure</t>
  </si>
  <si>
    <t xml:space="preserve">pval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data_source.exposure</t>
  </si>
  <si>
    <t xml:space="preserve">action</t>
  </si>
  <si>
    <t xml:space="preserve">SNP_index</t>
  </si>
  <si>
    <t xml:space="preserve">mr_keep</t>
  </si>
  <si>
    <t xml:space="preserve">samplesize.outcome</t>
  </si>
  <si>
    <t xml:space="preserve">rs10020721</t>
  </si>
  <si>
    <t xml:space="preserve">T</t>
  </si>
  <si>
    <t xml:space="preserve">C</t>
  </si>
  <si>
    <t xml:space="preserve">C1oWaj</t>
  </si>
  <si>
    <t xml:space="preserve">reported</t>
  </si>
  <si>
    <t xml:space="preserve">textfile</t>
  </si>
  <si>
    <t xml:space="preserve">Y4tUbf</t>
  </si>
  <si>
    <t xml:space="preserve">NA</t>
  </si>
  <si>
    <t xml:space="preserve">rs10041724</t>
  </si>
  <si>
    <t xml:space="preserve">rs10059100</t>
  </si>
  <si>
    <t xml:space="preserve">A</t>
  </si>
  <si>
    <t xml:space="preserve">G</t>
  </si>
  <si>
    <t xml:space="preserve">rs1017550</t>
  </si>
  <si>
    <t xml:space="preserve">rs10189857</t>
  </si>
  <si>
    <t xml:space="preserve">rs10222987</t>
  </si>
  <si>
    <t xml:space="preserve">rs10253861</t>
  </si>
  <si>
    <t xml:space="preserve">rs10400776</t>
  </si>
  <si>
    <t xml:space="preserve">rs10736477</t>
  </si>
  <si>
    <t xml:space="preserve">rs10743729</t>
  </si>
  <si>
    <t xml:space="preserve">rs10745808</t>
  </si>
  <si>
    <t xml:space="preserve">rs10765775</t>
  </si>
  <si>
    <t xml:space="preserve">rs10772643</t>
  </si>
  <si>
    <t xml:space="preserve">rs10790158</t>
  </si>
  <si>
    <t xml:space="preserve">rs10792966</t>
  </si>
  <si>
    <t xml:space="preserve">rs10797047</t>
  </si>
  <si>
    <t xml:space="preserve">rs10889193</t>
  </si>
  <si>
    <t xml:space="preserve">rs11074658</t>
  </si>
  <si>
    <t xml:space="preserve">rs112143304</t>
  </si>
  <si>
    <t xml:space="preserve">rs113838095</t>
  </si>
  <si>
    <t xml:space="preserve">rs114590429</t>
  </si>
  <si>
    <t xml:space="preserve">rs11587591</t>
  </si>
  <si>
    <t xml:space="preserve">rs11652522</t>
  </si>
  <si>
    <t xml:space="preserve">rs1188887</t>
  </si>
  <si>
    <t xml:space="preserve">rs11972285</t>
  </si>
  <si>
    <t xml:space="preserve">rs12062845</t>
  </si>
  <si>
    <t xml:space="preserve">rs12203165</t>
  </si>
  <si>
    <t xml:space="preserve">rs12206846</t>
  </si>
  <si>
    <t xml:space="preserve">rs12214364</t>
  </si>
  <si>
    <t xml:space="preserve">rs12283653</t>
  </si>
  <si>
    <t xml:space="preserve">rs12324720</t>
  </si>
  <si>
    <t xml:space="preserve">rs12425850</t>
  </si>
  <si>
    <t xml:space="preserve">rs12463321</t>
  </si>
  <si>
    <t xml:space="preserve">rs12617870</t>
  </si>
  <si>
    <t xml:space="preserve">rs12642617</t>
  </si>
  <si>
    <t xml:space="preserve">rs12678836</t>
  </si>
  <si>
    <t xml:space="preserve">rs12896825</t>
  </si>
  <si>
    <t xml:space="preserve">rs12962050</t>
  </si>
  <si>
    <t xml:space="preserve">rs12981974</t>
  </si>
  <si>
    <t xml:space="preserve">rs13017586</t>
  </si>
  <si>
    <t xml:space="preserve">rs13089152</t>
  </si>
  <si>
    <t xml:space="preserve">rs13107325</t>
  </si>
  <si>
    <t xml:space="preserve">rs13188731</t>
  </si>
  <si>
    <t xml:space="preserve">rs13235840</t>
  </si>
  <si>
    <t xml:space="preserve">rs13258452</t>
  </si>
  <si>
    <t xml:space="preserve">rs1362910</t>
  </si>
  <si>
    <t xml:space="preserve">rs137124</t>
  </si>
  <si>
    <t xml:space="preserve">rs1375561</t>
  </si>
  <si>
    <t xml:space="preserve">rs1391954</t>
  </si>
  <si>
    <t xml:space="preserve">rs141609738</t>
  </si>
  <si>
    <t xml:space="preserve">rs1445979</t>
  </si>
  <si>
    <t xml:space="preserve">rs1448472</t>
  </si>
  <si>
    <t xml:space="preserve">rs151331337</t>
  </si>
  <si>
    <t xml:space="preserve">rs16824038</t>
  </si>
  <si>
    <t xml:space="preserve">rs1684547</t>
  </si>
  <si>
    <t xml:space="preserve">rs16896229</t>
  </si>
  <si>
    <t xml:space="preserve">rs1736523</t>
  </si>
  <si>
    <t xml:space="preserve">rs17552400</t>
  </si>
  <si>
    <t xml:space="preserve">rs17621391</t>
  </si>
  <si>
    <t xml:space="preserve">rs17801257</t>
  </si>
  <si>
    <t xml:space="preserve">rs1802669</t>
  </si>
  <si>
    <t xml:space="preserve">rs1814459</t>
  </si>
  <si>
    <t xml:space="preserve">rs1860337</t>
  </si>
  <si>
    <t xml:space="preserve">rs1947066</t>
  </si>
  <si>
    <t xml:space="preserve">rs197439</t>
  </si>
  <si>
    <t xml:space="preserve">rs1999065</t>
  </si>
  <si>
    <t xml:space="preserve">rs2043989</t>
  </si>
  <si>
    <t xml:space="preserve">rs2079220</t>
  </si>
  <si>
    <t xml:space="preserve">rs2295027</t>
  </si>
  <si>
    <t xml:space="preserve">rs2431108</t>
  </si>
  <si>
    <t xml:space="preserve">rs2470956</t>
  </si>
  <si>
    <t xml:space="preserve">rs2473977</t>
  </si>
  <si>
    <t xml:space="preserve">rs249960</t>
  </si>
  <si>
    <t xml:space="preserve">rs2529484</t>
  </si>
  <si>
    <t xml:space="preserve">rs262890</t>
  </si>
  <si>
    <t xml:space="preserve">rs2667382</t>
  </si>
  <si>
    <t xml:space="preserve">rs2717559</t>
  </si>
  <si>
    <t xml:space="preserve">rs2738284</t>
  </si>
  <si>
    <t xml:space="preserve">rs2783992</t>
  </si>
  <si>
    <t xml:space="preserve">rs2826785</t>
  </si>
  <si>
    <t xml:space="preserve">rs28780764</t>
  </si>
  <si>
    <t xml:space="preserve">rs2964252</t>
  </si>
  <si>
    <t xml:space="preserve">rs34864022</t>
  </si>
  <si>
    <t xml:space="preserve">rs35123475</t>
  </si>
  <si>
    <t xml:space="preserve">rs35843836</t>
  </si>
  <si>
    <t xml:space="preserve">rs36079846</t>
  </si>
  <si>
    <t xml:space="preserve">rs364789</t>
  </si>
  <si>
    <t xml:space="preserve">rs3759344</t>
  </si>
  <si>
    <t xml:space="preserve">rs3781412</t>
  </si>
  <si>
    <t xml:space="preserve">rs3791033</t>
  </si>
  <si>
    <t xml:space="preserve">rs396321</t>
  </si>
  <si>
    <t xml:space="preserve">rs421151</t>
  </si>
  <si>
    <t xml:space="preserve">rs4303732</t>
  </si>
  <si>
    <t xml:space="preserve">rs4311996</t>
  </si>
  <si>
    <t xml:space="preserve">rs4356058</t>
  </si>
  <si>
    <t xml:space="preserve">rs4416502</t>
  </si>
  <si>
    <t xml:space="preserve">rs4460001</t>
  </si>
  <si>
    <t xml:space="preserve">rs4483592</t>
  </si>
  <si>
    <t xml:space="preserve">rs4534007</t>
  </si>
  <si>
    <t xml:space="preserve">rs45621931</t>
  </si>
  <si>
    <t xml:space="preserve">rs4580693</t>
  </si>
  <si>
    <t xml:space="preserve">rs469565</t>
  </si>
  <si>
    <t xml:space="preserve">rs4800493</t>
  </si>
  <si>
    <t xml:space="preserve">rs4889530</t>
  </si>
  <si>
    <t xml:space="preserve">rs4957699</t>
  </si>
  <si>
    <t xml:space="preserve">rs558134</t>
  </si>
  <si>
    <t xml:space="preserve">rs56151256</t>
  </si>
  <si>
    <t xml:space="preserve">rs57092155</t>
  </si>
  <si>
    <t xml:space="preserve">rs57624556</t>
  </si>
  <si>
    <t xml:space="preserve">rs58087899</t>
  </si>
  <si>
    <t xml:space="preserve">rs58541850</t>
  </si>
  <si>
    <t xml:space="preserve">rs6010651</t>
  </si>
  <si>
    <t xml:space="preserve">rs6073637</t>
  </si>
  <si>
    <t xml:space="preserve">rs6102913</t>
  </si>
  <si>
    <t xml:space="preserve">rs6109194</t>
  </si>
  <si>
    <t xml:space="preserve">rs61166637</t>
  </si>
  <si>
    <t xml:space="preserve">rs61747867</t>
  </si>
  <si>
    <t xml:space="preserve">rs61813324</t>
  </si>
  <si>
    <t xml:space="preserve">rs62068672</t>
  </si>
  <si>
    <t xml:space="preserve">rs62134209</t>
  </si>
  <si>
    <t xml:space="preserve">rs62151809</t>
  </si>
  <si>
    <t xml:space="preserve">rs62244886</t>
  </si>
  <si>
    <t xml:space="preserve">rs6457816</t>
  </si>
  <si>
    <t xml:space="preserve">rs6489911</t>
  </si>
  <si>
    <t xml:space="preserve">rs6493084</t>
  </si>
  <si>
    <t xml:space="preserve">rs6539373</t>
  </si>
  <si>
    <t xml:space="preserve">rs6556840</t>
  </si>
  <si>
    <t xml:space="preserve">rs6571751</t>
  </si>
  <si>
    <t xml:space="preserve">rs657412</t>
  </si>
  <si>
    <t xml:space="preserve">rs6674314</t>
  </si>
  <si>
    <t xml:space="preserve">rs6685030</t>
  </si>
  <si>
    <t xml:space="preserve">rs6721975</t>
  </si>
  <si>
    <t xml:space="preserve">rs6727997</t>
  </si>
  <si>
    <t xml:space="preserve">rs6744040</t>
  </si>
  <si>
    <t xml:space="preserve">rs6750618</t>
  </si>
  <si>
    <t xml:space="preserve">rs68049022</t>
  </si>
  <si>
    <t xml:space="preserve">rs6857</t>
  </si>
  <si>
    <t xml:space="preserve">rs7106545</t>
  </si>
  <si>
    <t xml:space="preserve">rs71513263</t>
  </si>
  <si>
    <t xml:space="preserve">rs71658797</t>
  </si>
  <si>
    <t xml:space="preserve">rs72671494</t>
  </si>
  <si>
    <t xml:space="preserve">rs73405293</t>
  </si>
  <si>
    <t xml:space="preserve">rs73420302</t>
  </si>
  <si>
    <t xml:space="preserve">rs7430216</t>
  </si>
  <si>
    <t xml:space="preserve">rs743699</t>
  </si>
  <si>
    <t xml:space="preserve">rs74996610</t>
  </si>
  <si>
    <t xml:space="preserve">rs7615206</t>
  </si>
  <si>
    <t xml:space="preserve">rs7616518</t>
  </si>
  <si>
    <t xml:space="preserve">rs76267866</t>
  </si>
  <si>
    <t xml:space="preserve">rs7627290</t>
  </si>
  <si>
    <t xml:space="preserve">rs76602404</t>
  </si>
  <si>
    <t xml:space="preserve">rs76943829</t>
  </si>
  <si>
    <t xml:space="preserve">rs7760749</t>
  </si>
  <si>
    <t xml:space="preserve">rs7786067</t>
  </si>
  <si>
    <t xml:space="preserve">rs7821826</t>
  </si>
  <si>
    <t xml:space="preserve">rs78394231</t>
  </si>
  <si>
    <t xml:space="preserve">rs78451709</t>
  </si>
  <si>
    <t xml:space="preserve">rs7875078</t>
  </si>
  <si>
    <t xml:space="preserve">rs7912495</t>
  </si>
  <si>
    <t xml:space="preserve">rs79682948</t>
  </si>
  <si>
    <t xml:space="preserve">rs7969719</t>
  </si>
  <si>
    <t xml:space="preserve">rs79873788</t>
  </si>
  <si>
    <t xml:space="preserve">rs7991062</t>
  </si>
  <si>
    <t xml:space="preserve">rs841020</t>
  </si>
  <si>
    <t xml:space="preserve">rs892087</t>
  </si>
  <si>
    <t xml:space="preserve">rs9278004</t>
  </si>
  <si>
    <t xml:space="preserve">rs9569734</t>
  </si>
  <si>
    <t xml:space="preserve">rs9713906</t>
  </si>
  <si>
    <t xml:space="preserve">rs9834970</t>
  </si>
  <si>
    <t xml:space="preserve">rs9849524</t>
  </si>
  <si>
    <t xml:space="preserve">rs9867121</t>
  </si>
  <si>
    <t xml:space="preserve">rs9955528</t>
  </si>
  <si>
    <t xml:space="preserve">rs998423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G1"/>
    </sheetView>
  </sheetViews>
  <sheetFormatPr defaultColWidth="10.8984375" defaultRowHeight="16" zeroHeight="false" outlineLevelRow="0" outlineLevelCol="0"/>
  <sheetData>
    <row r="1" customFormat="false" ht="2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customFormat="false" ht="16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</row>
    <row r="3" customFormat="false" ht="16" hidden="false" customHeight="false" outlineLevel="0" collapsed="false">
      <c r="A3" s="2" t="n">
        <v>1</v>
      </c>
      <c r="B3" s="2" t="s">
        <v>33</v>
      </c>
      <c r="C3" s="2" t="s">
        <v>34</v>
      </c>
      <c r="D3" s="2" t="s">
        <v>35</v>
      </c>
      <c r="E3" s="2" t="s">
        <v>34</v>
      </c>
      <c r="F3" s="2" t="s">
        <v>35</v>
      </c>
      <c r="G3" s="2" t="n">
        <v>0.0373</v>
      </c>
      <c r="H3" s="2" t="n">
        <v>0.0091033096769079</v>
      </c>
      <c r="I3" s="2" t="n">
        <v>0.9399</v>
      </c>
      <c r="J3" s="2" t="n">
        <v>0.9415464</v>
      </c>
      <c r="K3" s="3" t="b">
        <f aca="false">FALSE()</f>
        <v>0</v>
      </c>
      <c r="L3" s="3" t="b">
        <f aca="false">FALSE()</f>
        <v>0</v>
      </c>
      <c r="M3" s="3" t="b">
        <f aca="false">FALSE()</f>
        <v>0</v>
      </c>
      <c r="N3" s="3" t="s">
        <v>36</v>
      </c>
      <c r="O3" s="3" t="n">
        <v>0.543346</v>
      </c>
      <c r="P3" s="3" t="n">
        <v>4</v>
      </c>
      <c r="Q3" s="3" t="n">
        <v>0.0149792</v>
      </c>
      <c r="R3" s="3" t="s">
        <v>17</v>
      </c>
      <c r="S3" s="3" t="b">
        <f aca="false">TRUE()</f>
        <v>1</v>
      </c>
      <c r="T3" s="3" t="s">
        <v>37</v>
      </c>
      <c r="U3" s="3" t="s">
        <v>38</v>
      </c>
      <c r="V3" s="3" t="n">
        <v>4</v>
      </c>
      <c r="W3" s="3" t="n">
        <v>0.0074</v>
      </c>
      <c r="X3" s="4" t="n">
        <v>4.313E-007</v>
      </c>
      <c r="Y3" s="3" t="s">
        <v>24</v>
      </c>
      <c r="Z3" s="3" t="b">
        <f aca="false">TRUE()</f>
        <v>1</v>
      </c>
      <c r="AA3" s="3" t="s">
        <v>37</v>
      </c>
      <c r="AB3" s="3" t="s">
        <v>39</v>
      </c>
      <c r="AC3" s="3" t="s">
        <v>38</v>
      </c>
      <c r="AD3" s="3" t="n">
        <v>2</v>
      </c>
      <c r="AE3" s="3" t="n">
        <v>1</v>
      </c>
      <c r="AF3" s="3" t="b">
        <f aca="false">TRUE()</f>
        <v>1</v>
      </c>
      <c r="AG3" s="3" t="s">
        <v>40</v>
      </c>
    </row>
    <row r="4" customFormat="false" ht="16" hidden="false" customHeight="false" outlineLevel="0" collapsed="false">
      <c r="A4" s="2" t="n">
        <v>2</v>
      </c>
      <c r="B4" s="2" t="s">
        <v>41</v>
      </c>
      <c r="C4" s="2" t="s">
        <v>34</v>
      </c>
      <c r="D4" s="2" t="s">
        <v>35</v>
      </c>
      <c r="E4" s="2" t="s">
        <v>34</v>
      </c>
      <c r="F4" s="2" t="s">
        <v>35</v>
      </c>
      <c r="G4" s="2" t="n">
        <v>0.0249</v>
      </c>
      <c r="H4" s="2" t="n">
        <v>0.00637326618414187</v>
      </c>
      <c r="I4" s="2" t="n">
        <v>0.8071</v>
      </c>
      <c r="J4" s="2" t="n">
        <v>0.805971</v>
      </c>
      <c r="K4" s="3" t="b">
        <f aca="false">FALSE()</f>
        <v>0</v>
      </c>
      <c r="L4" s="3" t="b">
        <f aca="false">FALSE()</f>
        <v>0</v>
      </c>
      <c r="M4" s="3" t="b">
        <f aca="false">FALSE()</f>
        <v>0</v>
      </c>
      <c r="N4" s="3" t="s">
        <v>36</v>
      </c>
      <c r="O4" s="3" t="n">
        <v>0.471736</v>
      </c>
      <c r="P4" s="3" t="n">
        <v>5</v>
      </c>
      <c r="Q4" s="3" t="n">
        <v>0.00885659</v>
      </c>
      <c r="R4" s="3" t="s">
        <v>17</v>
      </c>
      <c r="S4" s="3" t="b">
        <f aca="false">TRUE()</f>
        <v>1</v>
      </c>
      <c r="T4" s="3" t="s">
        <v>37</v>
      </c>
      <c r="U4" s="3" t="s">
        <v>38</v>
      </c>
      <c r="V4" s="3" t="n">
        <v>5</v>
      </c>
      <c r="W4" s="3" t="n">
        <v>0.0044</v>
      </c>
      <c r="X4" s="4" t="n">
        <v>1.514E-008</v>
      </c>
      <c r="Y4" s="3" t="s">
        <v>24</v>
      </c>
      <c r="Z4" s="3" t="b">
        <f aca="false">TRUE()</f>
        <v>1</v>
      </c>
      <c r="AA4" s="3" t="s">
        <v>37</v>
      </c>
      <c r="AB4" s="3" t="s">
        <v>39</v>
      </c>
      <c r="AC4" s="3" t="s">
        <v>38</v>
      </c>
      <c r="AD4" s="3" t="n">
        <v>2</v>
      </c>
      <c r="AE4" s="3" t="n">
        <v>1</v>
      </c>
      <c r="AF4" s="3" t="b">
        <f aca="false">TRUE()</f>
        <v>1</v>
      </c>
      <c r="AG4" s="3" t="s">
        <v>40</v>
      </c>
    </row>
    <row r="5" customFormat="false" ht="16" hidden="false" customHeight="false" outlineLevel="0" collapsed="false">
      <c r="A5" s="2" t="n">
        <v>3</v>
      </c>
      <c r="B5" s="2" t="s">
        <v>42</v>
      </c>
      <c r="C5" s="2" t="s">
        <v>43</v>
      </c>
      <c r="D5" s="2" t="s">
        <v>44</v>
      </c>
      <c r="E5" s="2" t="s">
        <v>43</v>
      </c>
      <c r="F5" s="2" t="s">
        <v>44</v>
      </c>
      <c r="G5" s="2" t="n">
        <v>-0.0215</v>
      </c>
      <c r="H5" s="2" t="n">
        <v>-0.0182327682610597</v>
      </c>
      <c r="I5" s="2" t="n">
        <v>0.6074</v>
      </c>
      <c r="J5" s="2" t="n">
        <v>0.607899</v>
      </c>
      <c r="K5" s="3" t="b">
        <f aca="false">FALSE()</f>
        <v>0</v>
      </c>
      <c r="L5" s="3" t="b">
        <f aca="false">FALSE()</f>
        <v>0</v>
      </c>
      <c r="M5" s="3" t="b">
        <f aca="false">FALSE()</f>
        <v>0</v>
      </c>
      <c r="N5" s="3" t="s">
        <v>36</v>
      </c>
      <c r="O5" s="3" t="n">
        <v>0.010807</v>
      </c>
      <c r="P5" s="3" t="n">
        <v>5</v>
      </c>
      <c r="Q5" s="3" t="n">
        <v>0.00715302</v>
      </c>
      <c r="R5" s="3" t="s">
        <v>17</v>
      </c>
      <c r="S5" s="3" t="b">
        <f aca="false">TRUE()</f>
        <v>1</v>
      </c>
      <c r="T5" s="3" t="s">
        <v>37</v>
      </c>
      <c r="U5" s="3" t="s">
        <v>38</v>
      </c>
      <c r="V5" s="3" t="n">
        <v>5</v>
      </c>
      <c r="W5" s="3" t="n">
        <v>0.0039</v>
      </c>
      <c r="X5" s="4" t="n">
        <v>4.683E-008</v>
      </c>
      <c r="Y5" s="3" t="s">
        <v>24</v>
      </c>
      <c r="Z5" s="3" t="b">
        <f aca="false">TRUE()</f>
        <v>1</v>
      </c>
      <c r="AA5" s="3" t="s">
        <v>37</v>
      </c>
      <c r="AB5" s="3" t="s">
        <v>39</v>
      </c>
      <c r="AC5" s="3" t="s">
        <v>38</v>
      </c>
      <c r="AD5" s="3" t="n">
        <v>2</v>
      </c>
      <c r="AE5" s="3" t="n">
        <v>1</v>
      </c>
      <c r="AF5" s="3" t="b">
        <f aca="false">TRUE()</f>
        <v>1</v>
      </c>
      <c r="AG5" s="3" t="s">
        <v>40</v>
      </c>
    </row>
    <row r="6" customFormat="false" ht="16" hidden="false" customHeight="false" outlineLevel="0" collapsed="false">
      <c r="A6" s="2" t="n">
        <v>4</v>
      </c>
      <c r="B6" s="2" t="s">
        <v>45</v>
      </c>
      <c r="C6" s="2" t="s">
        <v>43</v>
      </c>
      <c r="D6" s="2" t="s">
        <v>44</v>
      </c>
      <c r="E6" s="2" t="s">
        <v>43</v>
      </c>
      <c r="F6" s="2" t="s">
        <v>44</v>
      </c>
      <c r="G6" s="2" t="n">
        <v>0.0196</v>
      </c>
      <c r="H6" s="2" t="n">
        <v>-0.00253677965196997</v>
      </c>
      <c r="I6" s="2" t="n">
        <v>0.5864</v>
      </c>
      <c r="J6" s="2" t="n">
        <v>0.582457</v>
      </c>
      <c r="K6" s="3" t="b">
        <f aca="false">FALSE()</f>
        <v>0</v>
      </c>
      <c r="L6" s="3" t="b">
        <f aca="false">FALSE()</f>
        <v>0</v>
      </c>
      <c r="M6" s="3" t="b">
        <f aca="false">FALSE()</f>
        <v>0</v>
      </c>
      <c r="N6" s="3" t="s">
        <v>36</v>
      </c>
      <c r="O6" s="3" t="n">
        <v>0.720404</v>
      </c>
      <c r="P6" s="3" t="n">
        <v>10</v>
      </c>
      <c r="Q6" s="3" t="n">
        <v>0.00708028</v>
      </c>
      <c r="R6" s="3" t="s">
        <v>17</v>
      </c>
      <c r="S6" s="3" t="b">
        <f aca="false">TRUE()</f>
        <v>1</v>
      </c>
      <c r="T6" s="3" t="s">
        <v>37</v>
      </c>
      <c r="U6" s="3" t="s">
        <v>38</v>
      </c>
      <c r="V6" s="3" t="n">
        <v>10</v>
      </c>
      <c r="W6" s="3" t="n">
        <v>0.0035</v>
      </c>
      <c r="X6" s="4" t="n">
        <v>2.852E-008</v>
      </c>
      <c r="Y6" s="3" t="s">
        <v>24</v>
      </c>
      <c r="Z6" s="3" t="b">
        <f aca="false">TRUE()</f>
        <v>1</v>
      </c>
      <c r="AA6" s="3" t="s">
        <v>37</v>
      </c>
      <c r="AB6" s="3" t="s">
        <v>39</v>
      </c>
      <c r="AC6" s="3" t="s">
        <v>38</v>
      </c>
      <c r="AD6" s="3" t="n">
        <v>2</v>
      </c>
      <c r="AE6" s="3" t="n">
        <v>1</v>
      </c>
      <c r="AF6" s="3" t="b">
        <f aca="false">TRUE()</f>
        <v>1</v>
      </c>
      <c r="AG6" s="3" t="s">
        <v>40</v>
      </c>
    </row>
    <row r="7" customFormat="false" ht="16" hidden="false" customHeight="false" outlineLevel="0" collapsed="false">
      <c r="A7" s="2" t="n">
        <v>5</v>
      </c>
      <c r="B7" s="2" t="s">
        <v>46</v>
      </c>
      <c r="C7" s="2" t="s">
        <v>43</v>
      </c>
      <c r="D7" s="2" t="s">
        <v>44</v>
      </c>
      <c r="E7" s="2" t="s">
        <v>43</v>
      </c>
      <c r="F7" s="2" t="s">
        <v>44</v>
      </c>
      <c r="G7" s="2" t="n">
        <v>-0.0274</v>
      </c>
      <c r="H7" s="2" t="n">
        <v>-0.000499875041650993</v>
      </c>
      <c r="I7" s="2" t="n">
        <v>0.5653</v>
      </c>
      <c r="J7" s="2" t="n">
        <v>0.568478</v>
      </c>
      <c r="K7" s="3" t="b">
        <f aca="false">FALSE()</f>
        <v>0</v>
      </c>
      <c r="L7" s="3" t="b">
        <f aca="false">FALSE()</f>
        <v>0</v>
      </c>
      <c r="M7" s="3" t="b">
        <f aca="false">FALSE()</f>
        <v>0</v>
      </c>
      <c r="N7" s="3" t="s">
        <v>36</v>
      </c>
      <c r="O7" s="3" t="n">
        <v>0.944074</v>
      </c>
      <c r="P7" s="3" t="n">
        <v>2</v>
      </c>
      <c r="Q7" s="3" t="n">
        <v>0.00705885</v>
      </c>
      <c r="R7" s="3" t="s">
        <v>17</v>
      </c>
      <c r="S7" s="3" t="b">
        <f aca="false">TRUE()</f>
        <v>1</v>
      </c>
      <c r="T7" s="3" t="s">
        <v>37</v>
      </c>
      <c r="U7" s="3" t="s">
        <v>38</v>
      </c>
      <c r="V7" s="3" t="n">
        <v>2</v>
      </c>
      <c r="W7" s="3" t="n">
        <v>0.0035</v>
      </c>
      <c r="X7" s="4" t="n">
        <v>7.798E-015</v>
      </c>
      <c r="Y7" s="3" t="s">
        <v>24</v>
      </c>
      <c r="Z7" s="3" t="b">
        <f aca="false">TRUE()</f>
        <v>1</v>
      </c>
      <c r="AA7" s="3" t="s">
        <v>37</v>
      </c>
      <c r="AB7" s="3" t="s">
        <v>39</v>
      </c>
      <c r="AC7" s="3" t="s">
        <v>38</v>
      </c>
      <c r="AD7" s="3" t="n">
        <v>2</v>
      </c>
      <c r="AE7" s="3" t="n">
        <v>1</v>
      </c>
      <c r="AF7" s="3" t="b">
        <f aca="false">TRUE()</f>
        <v>1</v>
      </c>
      <c r="AG7" s="3" t="s">
        <v>40</v>
      </c>
    </row>
    <row r="8" customFormat="false" ht="16" hidden="false" customHeight="false" outlineLevel="0" collapsed="false">
      <c r="A8" s="2" t="n">
        <v>6</v>
      </c>
      <c r="B8" s="2" t="s">
        <v>47</v>
      </c>
      <c r="C8" s="2" t="s">
        <v>43</v>
      </c>
      <c r="D8" s="2" t="s">
        <v>44</v>
      </c>
      <c r="E8" s="2" t="s">
        <v>43</v>
      </c>
      <c r="F8" s="2" t="s">
        <v>44</v>
      </c>
      <c r="G8" s="2" t="n">
        <v>-0.0209</v>
      </c>
      <c r="H8" s="2" t="n">
        <v>-0.00389241471534385</v>
      </c>
      <c r="I8" s="2" t="n">
        <v>0.6355</v>
      </c>
      <c r="J8" s="2" t="n">
        <v>0.634329</v>
      </c>
      <c r="K8" s="3" t="b">
        <f aca="false">FALSE()</f>
        <v>0</v>
      </c>
      <c r="L8" s="3" t="b">
        <f aca="false">FALSE()</f>
        <v>0</v>
      </c>
      <c r="M8" s="3" t="b">
        <f aca="false">FALSE()</f>
        <v>0</v>
      </c>
      <c r="N8" s="3" t="s">
        <v>36</v>
      </c>
      <c r="O8" s="3" t="n">
        <v>0.592697</v>
      </c>
      <c r="P8" s="3" t="n">
        <v>4</v>
      </c>
      <c r="Q8" s="3" t="n">
        <v>0.00726808</v>
      </c>
      <c r="R8" s="3" t="s">
        <v>17</v>
      </c>
      <c r="S8" s="3" t="b">
        <f aca="false">TRUE()</f>
        <v>1</v>
      </c>
      <c r="T8" s="3" t="s">
        <v>37</v>
      </c>
      <c r="U8" s="3" t="s">
        <v>38</v>
      </c>
      <c r="V8" s="3" t="n">
        <v>4</v>
      </c>
      <c r="W8" s="3" t="n">
        <v>0.0036</v>
      </c>
      <c r="X8" s="4" t="n">
        <v>9.022E-009</v>
      </c>
      <c r="Y8" s="3" t="s">
        <v>24</v>
      </c>
      <c r="Z8" s="3" t="b">
        <f aca="false">TRUE()</f>
        <v>1</v>
      </c>
      <c r="AA8" s="3" t="s">
        <v>37</v>
      </c>
      <c r="AB8" s="3" t="s">
        <v>39</v>
      </c>
      <c r="AC8" s="3" t="s">
        <v>38</v>
      </c>
      <c r="AD8" s="3" t="n">
        <v>2</v>
      </c>
      <c r="AE8" s="3" t="n">
        <v>1</v>
      </c>
      <c r="AF8" s="3" t="b">
        <f aca="false">TRUE()</f>
        <v>1</v>
      </c>
      <c r="AG8" s="3" t="s">
        <v>40</v>
      </c>
    </row>
    <row r="9" customFormat="false" ht="16" hidden="false" customHeight="false" outlineLevel="0" collapsed="false">
      <c r="A9" s="2" t="n">
        <v>7</v>
      </c>
      <c r="B9" s="2" t="s">
        <v>48</v>
      </c>
      <c r="C9" s="2" t="s">
        <v>43</v>
      </c>
      <c r="D9" s="2" t="s">
        <v>44</v>
      </c>
      <c r="E9" s="2" t="s">
        <v>43</v>
      </c>
      <c r="F9" s="2" t="s">
        <v>44</v>
      </c>
      <c r="G9" s="2" t="n">
        <v>-0.0198</v>
      </c>
      <c r="H9" s="2" t="n">
        <v>-0.00654851161776374</v>
      </c>
      <c r="I9" s="2" t="n">
        <v>0.5514</v>
      </c>
      <c r="J9" s="2" t="n">
        <v>0.552896</v>
      </c>
      <c r="K9" s="3" t="b">
        <f aca="false">FALSE()</f>
        <v>0</v>
      </c>
      <c r="L9" s="3" t="b">
        <f aca="false">FALSE()</f>
        <v>0</v>
      </c>
      <c r="M9" s="3" t="b">
        <f aca="false">FALSE()</f>
        <v>0</v>
      </c>
      <c r="N9" s="3" t="s">
        <v>36</v>
      </c>
      <c r="O9" s="3" t="n">
        <v>0.352273</v>
      </c>
      <c r="P9" s="3" t="n">
        <v>7</v>
      </c>
      <c r="Q9" s="3" t="n">
        <v>0.00703696</v>
      </c>
      <c r="R9" s="3" t="s">
        <v>17</v>
      </c>
      <c r="S9" s="3" t="b">
        <f aca="false">TRUE()</f>
        <v>1</v>
      </c>
      <c r="T9" s="3" t="s">
        <v>37</v>
      </c>
      <c r="U9" s="3" t="s">
        <v>38</v>
      </c>
      <c r="V9" s="3" t="n">
        <v>7</v>
      </c>
      <c r="W9" s="3" t="n">
        <v>0.0035</v>
      </c>
      <c r="X9" s="4" t="n">
        <v>1.481E-008</v>
      </c>
      <c r="Y9" s="3" t="s">
        <v>24</v>
      </c>
      <c r="Z9" s="3" t="b">
        <f aca="false">TRUE()</f>
        <v>1</v>
      </c>
      <c r="AA9" s="3" t="s">
        <v>37</v>
      </c>
      <c r="AB9" s="3" t="s">
        <v>39</v>
      </c>
      <c r="AC9" s="3" t="s">
        <v>38</v>
      </c>
      <c r="AD9" s="3" t="n">
        <v>2</v>
      </c>
      <c r="AE9" s="3" t="n">
        <v>1</v>
      </c>
      <c r="AF9" s="3" t="b">
        <f aca="false">TRUE()</f>
        <v>1</v>
      </c>
      <c r="AG9" s="3" t="s">
        <v>40</v>
      </c>
    </row>
    <row r="10" customFormat="false" ht="16" hidden="false" customHeight="false" outlineLevel="0" collapsed="false">
      <c r="A10" s="2" t="n">
        <v>8</v>
      </c>
      <c r="B10" s="2" t="s">
        <v>49</v>
      </c>
      <c r="C10" s="2" t="s">
        <v>43</v>
      </c>
      <c r="D10" s="2" t="s">
        <v>35</v>
      </c>
      <c r="E10" s="2" t="s">
        <v>43</v>
      </c>
      <c r="F10" s="2" t="s">
        <v>35</v>
      </c>
      <c r="G10" s="2" t="n">
        <v>-0.0259</v>
      </c>
      <c r="H10" s="2" t="n">
        <v>-0.0133811293176896</v>
      </c>
      <c r="I10" s="2" t="n">
        <v>0.2593</v>
      </c>
      <c r="J10" s="2" t="n">
        <v>0.258495</v>
      </c>
      <c r="K10" s="3" t="b">
        <f aca="false">FALSE()</f>
        <v>0</v>
      </c>
      <c r="L10" s="3" t="b">
        <f aca="false">FALSE()</f>
        <v>0</v>
      </c>
      <c r="M10" s="3" t="b">
        <f aca="false">FALSE()</f>
        <v>0</v>
      </c>
      <c r="N10" s="3" t="s">
        <v>36</v>
      </c>
      <c r="O10" s="3" t="n">
        <v>0.0940708</v>
      </c>
      <c r="P10" s="3" t="n">
        <v>14</v>
      </c>
      <c r="Q10" s="3" t="n">
        <v>0.00799217</v>
      </c>
      <c r="R10" s="3" t="s">
        <v>17</v>
      </c>
      <c r="S10" s="3" t="b">
        <f aca="false">TRUE()</f>
        <v>1</v>
      </c>
      <c r="T10" s="3" t="s">
        <v>37</v>
      </c>
      <c r="U10" s="3" t="s">
        <v>38</v>
      </c>
      <c r="V10" s="3" t="n">
        <v>14</v>
      </c>
      <c r="W10" s="3" t="n">
        <v>0.0044</v>
      </c>
      <c r="X10" s="4" t="n">
        <v>3.448E-009</v>
      </c>
      <c r="Y10" s="3" t="s">
        <v>24</v>
      </c>
      <c r="Z10" s="3" t="b">
        <f aca="false">TRUE()</f>
        <v>1</v>
      </c>
      <c r="AA10" s="3" t="s">
        <v>37</v>
      </c>
      <c r="AB10" s="3" t="s">
        <v>39</v>
      </c>
      <c r="AC10" s="3" t="s">
        <v>38</v>
      </c>
      <c r="AD10" s="3" t="n">
        <v>2</v>
      </c>
      <c r="AE10" s="3" t="n">
        <v>1</v>
      </c>
      <c r="AF10" s="3" t="b">
        <f aca="false">TRUE()</f>
        <v>1</v>
      </c>
      <c r="AG10" s="3" t="s">
        <v>40</v>
      </c>
    </row>
    <row r="11" customFormat="false" ht="16" hidden="false" customHeight="false" outlineLevel="0" collapsed="false">
      <c r="A11" s="2" t="n">
        <v>9</v>
      </c>
      <c r="B11" s="2" t="s">
        <v>50</v>
      </c>
      <c r="C11" s="2" t="s">
        <v>43</v>
      </c>
      <c r="D11" s="2" t="s">
        <v>44</v>
      </c>
      <c r="E11" s="2" t="s">
        <v>43</v>
      </c>
      <c r="F11" s="2" t="s">
        <v>44</v>
      </c>
      <c r="G11" s="2" t="n">
        <v>0.0197</v>
      </c>
      <c r="H11" s="2" t="n">
        <v>-0.00579318704076288</v>
      </c>
      <c r="I11" s="2" t="n">
        <v>0.6509</v>
      </c>
      <c r="J11" s="2" t="n">
        <v>0.651124</v>
      </c>
      <c r="K11" s="3" t="b">
        <f aca="false">FALSE()</f>
        <v>0</v>
      </c>
      <c r="L11" s="3" t="b">
        <f aca="false">FALSE()</f>
        <v>0</v>
      </c>
      <c r="M11" s="3" t="b">
        <f aca="false">FALSE()</f>
        <v>0</v>
      </c>
      <c r="N11" s="3" t="s">
        <v>36</v>
      </c>
      <c r="O11" s="3" t="n">
        <v>0.430738</v>
      </c>
      <c r="P11" s="3" t="n">
        <v>11</v>
      </c>
      <c r="Q11" s="3" t="n">
        <v>0.00735615</v>
      </c>
      <c r="R11" s="3" t="s">
        <v>17</v>
      </c>
      <c r="S11" s="3" t="b">
        <f aca="false">TRUE()</f>
        <v>1</v>
      </c>
      <c r="T11" s="3" t="s">
        <v>37</v>
      </c>
      <c r="U11" s="3" t="s">
        <v>38</v>
      </c>
      <c r="V11" s="3" t="n">
        <v>11</v>
      </c>
      <c r="W11" s="3" t="n">
        <v>0.0037</v>
      </c>
      <c r="X11" s="4" t="n">
        <v>7.327E-008</v>
      </c>
      <c r="Y11" s="3" t="s">
        <v>24</v>
      </c>
      <c r="Z11" s="3" t="b">
        <f aca="false">TRUE()</f>
        <v>1</v>
      </c>
      <c r="AA11" s="3" t="s">
        <v>37</v>
      </c>
      <c r="AB11" s="3" t="s">
        <v>39</v>
      </c>
      <c r="AC11" s="3" t="s">
        <v>38</v>
      </c>
      <c r="AD11" s="3" t="n">
        <v>2</v>
      </c>
      <c r="AE11" s="3" t="n">
        <v>1</v>
      </c>
      <c r="AF11" s="3" t="b">
        <f aca="false">TRUE()</f>
        <v>1</v>
      </c>
      <c r="AG11" s="3" t="s">
        <v>40</v>
      </c>
    </row>
    <row r="12" customFormat="false" ht="16" hidden="false" customHeight="false" outlineLevel="0" collapsed="false">
      <c r="A12" s="2" t="n">
        <v>10</v>
      </c>
      <c r="B12" s="2" t="s">
        <v>51</v>
      </c>
      <c r="C12" s="2" t="s">
        <v>34</v>
      </c>
      <c r="D12" s="2" t="s">
        <v>35</v>
      </c>
      <c r="E12" s="2" t="s">
        <v>34</v>
      </c>
      <c r="F12" s="2" t="s">
        <v>35</v>
      </c>
      <c r="G12" s="2" t="n">
        <v>-0.0226</v>
      </c>
      <c r="H12" s="2" t="n">
        <v>-0.00497759121277885</v>
      </c>
      <c r="I12" s="2" t="n">
        <v>0.7473</v>
      </c>
      <c r="J12" s="2" t="n">
        <v>0.748432</v>
      </c>
      <c r="K12" s="3" t="b">
        <f aca="false">FALSE()</f>
        <v>0</v>
      </c>
      <c r="L12" s="3" t="b">
        <f aca="false">FALSE()</f>
        <v>0</v>
      </c>
      <c r="M12" s="3" t="b">
        <f aca="false">FALSE()</f>
        <v>0</v>
      </c>
      <c r="N12" s="3" t="s">
        <v>36</v>
      </c>
      <c r="O12" s="3" t="n">
        <v>0.535678</v>
      </c>
      <c r="P12" s="3" t="n">
        <v>12</v>
      </c>
      <c r="Q12" s="3" t="n">
        <v>0.00803499</v>
      </c>
      <c r="R12" s="3" t="s">
        <v>17</v>
      </c>
      <c r="S12" s="3" t="b">
        <f aca="false">TRUE()</f>
        <v>1</v>
      </c>
      <c r="T12" s="3" t="s">
        <v>37</v>
      </c>
      <c r="U12" s="3" t="s">
        <v>38</v>
      </c>
      <c r="V12" s="3" t="n">
        <v>12</v>
      </c>
      <c r="W12" s="3" t="n">
        <v>0.0043</v>
      </c>
      <c r="X12" s="4" t="n">
        <v>1.528E-007</v>
      </c>
      <c r="Y12" s="3" t="s">
        <v>24</v>
      </c>
      <c r="Z12" s="3" t="b">
        <f aca="false">TRUE()</f>
        <v>1</v>
      </c>
      <c r="AA12" s="3" t="s">
        <v>37</v>
      </c>
      <c r="AB12" s="3" t="s">
        <v>39</v>
      </c>
      <c r="AC12" s="3" t="s">
        <v>38</v>
      </c>
      <c r="AD12" s="3" t="n">
        <v>2</v>
      </c>
      <c r="AE12" s="3" t="n">
        <v>1</v>
      </c>
      <c r="AF12" s="3" t="b">
        <f aca="false">TRUE()</f>
        <v>1</v>
      </c>
      <c r="AG12" s="3" t="s">
        <v>40</v>
      </c>
    </row>
    <row r="13" customFormat="false" ht="16" hidden="false" customHeight="false" outlineLevel="0" collapsed="false">
      <c r="A13" s="2" t="n">
        <v>11</v>
      </c>
      <c r="B13" s="2" t="s">
        <v>52</v>
      </c>
      <c r="C13" s="2" t="s">
        <v>43</v>
      </c>
      <c r="D13" s="2" t="s">
        <v>35</v>
      </c>
      <c r="E13" s="2" t="s">
        <v>43</v>
      </c>
      <c r="F13" s="2" t="s">
        <v>35</v>
      </c>
      <c r="G13" s="2" t="n">
        <v>0.0213</v>
      </c>
      <c r="H13" s="2" t="n">
        <v>-0.00246102584136231</v>
      </c>
      <c r="I13" s="2" t="n">
        <v>0.281</v>
      </c>
      <c r="J13" s="2" t="n">
        <v>0.279779</v>
      </c>
      <c r="K13" s="3" t="b">
        <f aca="false">FALSE()</f>
        <v>0</v>
      </c>
      <c r="L13" s="3" t="b">
        <f aca="false">FALSE()</f>
        <v>0</v>
      </c>
      <c r="M13" s="3" t="b">
        <f aca="false">FALSE()</f>
        <v>0</v>
      </c>
      <c r="N13" s="3" t="s">
        <v>36</v>
      </c>
      <c r="O13" s="3" t="n">
        <v>0.754089</v>
      </c>
      <c r="P13" s="3" t="n">
        <v>12</v>
      </c>
      <c r="Q13" s="3" t="n">
        <v>0.00785523</v>
      </c>
      <c r="R13" s="3" t="s">
        <v>17</v>
      </c>
      <c r="S13" s="3" t="b">
        <f aca="false">TRUE()</f>
        <v>1</v>
      </c>
      <c r="T13" s="3" t="s">
        <v>37</v>
      </c>
      <c r="U13" s="3" t="s">
        <v>38</v>
      </c>
      <c r="V13" s="3" t="n">
        <v>12</v>
      </c>
      <c r="W13" s="3" t="n">
        <v>0.0039</v>
      </c>
      <c r="X13" s="4" t="n">
        <v>5.633E-008</v>
      </c>
      <c r="Y13" s="3" t="s">
        <v>24</v>
      </c>
      <c r="Z13" s="3" t="b">
        <f aca="false">TRUE()</f>
        <v>1</v>
      </c>
      <c r="AA13" s="3" t="s">
        <v>37</v>
      </c>
      <c r="AB13" s="3" t="s">
        <v>39</v>
      </c>
      <c r="AC13" s="3" t="s">
        <v>38</v>
      </c>
      <c r="AD13" s="3" t="n">
        <v>2</v>
      </c>
      <c r="AE13" s="3" t="n">
        <v>1</v>
      </c>
      <c r="AF13" s="3" t="b">
        <f aca="false">TRUE()</f>
        <v>1</v>
      </c>
      <c r="AG13" s="3" t="s">
        <v>40</v>
      </c>
    </row>
    <row r="14" customFormat="false" ht="16" hidden="false" customHeight="false" outlineLevel="0" collapsed="false">
      <c r="A14" s="2" t="n">
        <v>12</v>
      </c>
      <c r="B14" s="2" t="s">
        <v>53</v>
      </c>
      <c r="C14" s="2" t="s">
        <v>43</v>
      </c>
      <c r="D14" s="2" t="s">
        <v>44</v>
      </c>
      <c r="E14" s="2" t="s">
        <v>43</v>
      </c>
      <c r="F14" s="2" t="s">
        <v>44</v>
      </c>
      <c r="G14" s="2" t="n">
        <v>-0.0223</v>
      </c>
      <c r="H14" s="2" t="n">
        <v>-0.00462769126490588</v>
      </c>
      <c r="I14" s="2" t="n">
        <v>0.3915</v>
      </c>
      <c r="J14" s="2" t="n">
        <v>0.3915</v>
      </c>
      <c r="K14" s="3" t="b">
        <f aca="false">FALSE()</f>
        <v>0</v>
      </c>
      <c r="L14" s="3" t="b">
        <f aca="false">FALSE()</f>
        <v>0</v>
      </c>
      <c r="M14" s="3" t="b">
        <f aca="false">FALSE()</f>
        <v>0</v>
      </c>
      <c r="N14" s="3" t="s">
        <v>36</v>
      </c>
      <c r="O14" s="3" t="n">
        <v>0.521006</v>
      </c>
      <c r="P14" s="3" t="n">
        <v>11</v>
      </c>
      <c r="Q14" s="3" t="n">
        <v>0.00721017</v>
      </c>
      <c r="R14" s="3" t="s">
        <v>17</v>
      </c>
      <c r="S14" s="3" t="b">
        <f aca="false">TRUE()</f>
        <v>1</v>
      </c>
      <c r="T14" s="3" t="s">
        <v>37</v>
      </c>
      <c r="U14" s="3" t="s">
        <v>38</v>
      </c>
      <c r="V14" s="3" t="n">
        <v>11</v>
      </c>
      <c r="W14" s="3" t="n">
        <v>0.0039</v>
      </c>
      <c r="X14" s="4" t="n">
        <v>9.798E-009</v>
      </c>
      <c r="Y14" s="3" t="s">
        <v>24</v>
      </c>
      <c r="Z14" s="3" t="b">
        <f aca="false">TRUE()</f>
        <v>1</v>
      </c>
      <c r="AA14" s="3" t="s">
        <v>37</v>
      </c>
      <c r="AB14" s="3" t="s">
        <v>39</v>
      </c>
      <c r="AC14" s="3" t="s">
        <v>38</v>
      </c>
      <c r="AD14" s="3" t="n">
        <v>2</v>
      </c>
      <c r="AE14" s="3" t="n">
        <v>1</v>
      </c>
      <c r="AF14" s="3" t="b">
        <f aca="false">TRUE()</f>
        <v>1</v>
      </c>
      <c r="AG14" s="3" t="s">
        <v>40</v>
      </c>
    </row>
    <row r="15" customFormat="false" ht="16" hidden="false" customHeight="false" outlineLevel="0" collapsed="false">
      <c r="A15" s="2" t="n">
        <v>13</v>
      </c>
      <c r="B15" s="2" t="s">
        <v>54</v>
      </c>
      <c r="C15" s="2" t="s">
        <v>34</v>
      </c>
      <c r="D15" s="2" t="s">
        <v>35</v>
      </c>
      <c r="E15" s="2" t="s">
        <v>34</v>
      </c>
      <c r="F15" s="2" t="s">
        <v>35</v>
      </c>
      <c r="G15" s="2" t="n">
        <v>-0.0385</v>
      </c>
      <c r="H15" s="2" t="n">
        <v>-0.0107618826440307</v>
      </c>
      <c r="I15" s="2" t="n">
        <v>0.8923</v>
      </c>
      <c r="J15" s="2" t="n">
        <v>0.892716</v>
      </c>
      <c r="K15" s="3" t="b">
        <f aca="false">FALSE()</f>
        <v>0</v>
      </c>
      <c r="L15" s="3" t="b">
        <f aca="false">FALSE()</f>
        <v>0</v>
      </c>
      <c r="M15" s="3" t="b">
        <f aca="false">FALSE()</f>
        <v>0</v>
      </c>
      <c r="N15" s="3" t="s">
        <v>36</v>
      </c>
      <c r="O15" s="3" t="n">
        <v>0.340591</v>
      </c>
      <c r="P15" s="3" t="n">
        <v>12</v>
      </c>
      <c r="Q15" s="3" t="n">
        <v>0.0112929</v>
      </c>
      <c r="R15" s="3" t="s">
        <v>17</v>
      </c>
      <c r="S15" s="3" t="b">
        <f aca="false">TRUE()</f>
        <v>1</v>
      </c>
      <c r="T15" s="3" t="s">
        <v>37</v>
      </c>
      <c r="U15" s="3" t="s">
        <v>38</v>
      </c>
      <c r="V15" s="3" t="n">
        <v>12</v>
      </c>
      <c r="W15" s="3" t="n">
        <v>0.0062</v>
      </c>
      <c r="X15" s="4" t="n">
        <v>5.882E-010</v>
      </c>
      <c r="Y15" s="3" t="s">
        <v>24</v>
      </c>
      <c r="Z15" s="3" t="b">
        <f aca="false">TRUE()</f>
        <v>1</v>
      </c>
      <c r="AA15" s="3" t="s">
        <v>37</v>
      </c>
      <c r="AB15" s="3" t="s">
        <v>39</v>
      </c>
      <c r="AC15" s="3" t="s">
        <v>38</v>
      </c>
      <c r="AD15" s="3" t="n">
        <v>2</v>
      </c>
      <c r="AE15" s="3" t="n">
        <v>1</v>
      </c>
      <c r="AF15" s="3" t="b">
        <f aca="false">TRUE()</f>
        <v>1</v>
      </c>
      <c r="AG15" s="3" t="s">
        <v>40</v>
      </c>
    </row>
    <row r="16" customFormat="false" ht="16" hidden="false" customHeight="false" outlineLevel="0" collapsed="false">
      <c r="A16" s="2" t="n">
        <v>14</v>
      </c>
      <c r="B16" s="2" t="s">
        <v>55</v>
      </c>
      <c r="C16" s="2" t="s">
        <v>35</v>
      </c>
      <c r="D16" s="2" t="s">
        <v>44</v>
      </c>
      <c r="E16" s="2" t="s">
        <v>35</v>
      </c>
      <c r="F16" s="2" t="s">
        <v>44</v>
      </c>
      <c r="G16" s="2" t="n">
        <v>0.0209</v>
      </c>
      <c r="H16" s="2" t="n">
        <v>-0.000483116682073151</v>
      </c>
      <c r="I16" s="2" t="n">
        <v>0.3578</v>
      </c>
      <c r="J16" s="2" t="n">
        <v>0.356743</v>
      </c>
      <c r="K16" s="3" t="b">
        <f aca="false">FALSE()</f>
        <v>0</v>
      </c>
      <c r="L16" s="3" t="b">
        <f aca="false">TRUE()</f>
        <v>1</v>
      </c>
      <c r="M16" s="3" t="b">
        <f aca="false">FALSE()</f>
        <v>0</v>
      </c>
      <c r="N16" s="3" t="s">
        <v>36</v>
      </c>
      <c r="O16" s="3" t="n">
        <v>0.947242</v>
      </c>
      <c r="P16" s="3" t="n">
        <v>11</v>
      </c>
      <c r="Q16" s="3" t="n">
        <v>0.00730554</v>
      </c>
      <c r="R16" s="3" t="s">
        <v>17</v>
      </c>
      <c r="S16" s="3" t="b">
        <f aca="false">TRUE()</f>
        <v>1</v>
      </c>
      <c r="T16" s="3" t="s">
        <v>37</v>
      </c>
      <c r="U16" s="3" t="s">
        <v>38</v>
      </c>
      <c r="V16" s="3" t="n">
        <v>11</v>
      </c>
      <c r="W16" s="3" t="n">
        <v>0.004</v>
      </c>
      <c r="X16" s="4" t="n">
        <v>1.741E-007</v>
      </c>
      <c r="Y16" s="3" t="s">
        <v>24</v>
      </c>
      <c r="Z16" s="3" t="b">
        <f aca="false">TRUE()</f>
        <v>1</v>
      </c>
      <c r="AA16" s="3" t="s">
        <v>37</v>
      </c>
      <c r="AB16" s="3" t="s">
        <v>39</v>
      </c>
      <c r="AC16" s="3" t="s">
        <v>38</v>
      </c>
      <c r="AD16" s="3" t="n">
        <v>2</v>
      </c>
      <c r="AE16" s="3" t="n">
        <v>1</v>
      </c>
      <c r="AF16" s="3" t="b">
        <f aca="false">TRUE()</f>
        <v>1</v>
      </c>
      <c r="AG16" s="3" t="s">
        <v>40</v>
      </c>
    </row>
    <row r="17" customFormat="false" ht="16" hidden="false" customHeight="false" outlineLevel="0" collapsed="false">
      <c r="A17" s="2" t="n">
        <v>15</v>
      </c>
      <c r="B17" s="2" t="s">
        <v>56</v>
      </c>
      <c r="C17" s="2" t="s">
        <v>35</v>
      </c>
      <c r="D17" s="2" t="s">
        <v>44</v>
      </c>
      <c r="E17" s="2" t="s">
        <v>35</v>
      </c>
      <c r="F17" s="2" t="s">
        <v>44</v>
      </c>
      <c r="G17" s="2" t="n">
        <v>0.0237</v>
      </c>
      <c r="H17" s="2" t="n">
        <v>0.0134135609174216</v>
      </c>
      <c r="I17" s="2" t="n">
        <v>0.6876</v>
      </c>
      <c r="J17" s="2" t="n">
        <v>0.68795</v>
      </c>
      <c r="K17" s="3" t="b">
        <f aca="false">FALSE()</f>
        <v>0</v>
      </c>
      <c r="L17" s="3" t="b">
        <f aca="false">TRUE()</f>
        <v>1</v>
      </c>
      <c r="M17" s="3" t="b">
        <f aca="false">FALSE()</f>
        <v>0</v>
      </c>
      <c r="N17" s="3" t="s">
        <v>36</v>
      </c>
      <c r="O17" s="3" t="n">
        <v>0.0759267</v>
      </c>
      <c r="P17" s="3" t="n">
        <v>11</v>
      </c>
      <c r="Q17" s="3" t="n">
        <v>0.00755791</v>
      </c>
      <c r="R17" s="3" t="s">
        <v>17</v>
      </c>
      <c r="S17" s="3" t="b">
        <f aca="false">TRUE()</f>
        <v>1</v>
      </c>
      <c r="T17" s="3" t="s">
        <v>37</v>
      </c>
      <c r="U17" s="3" t="s">
        <v>38</v>
      </c>
      <c r="V17" s="3" t="n">
        <v>11</v>
      </c>
      <c r="W17" s="3" t="n">
        <v>0.0041</v>
      </c>
      <c r="X17" s="4" t="n">
        <v>1.062E-008</v>
      </c>
      <c r="Y17" s="3" t="s">
        <v>24</v>
      </c>
      <c r="Z17" s="3" t="b">
        <f aca="false">TRUE()</f>
        <v>1</v>
      </c>
      <c r="AA17" s="3" t="s">
        <v>37</v>
      </c>
      <c r="AB17" s="3" t="s">
        <v>39</v>
      </c>
      <c r="AC17" s="3" t="s">
        <v>38</v>
      </c>
      <c r="AD17" s="3" t="n">
        <v>2</v>
      </c>
      <c r="AE17" s="3" t="n">
        <v>1</v>
      </c>
      <c r="AF17" s="3" t="b">
        <f aca="false">TRUE()</f>
        <v>1</v>
      </c>
      <c r="AG17" s="3" t="s">
        <v>40</v>
      </c>
    </row>
    <row r="18" customFormat="false" ht="16" hidden="false" customHeight="false" outlineLevel="0" collapsed="false">
      <c r="A18" s="2" t="n">
        <v>16</v>
      </c>
      <c r="B18" s="2" t="s">
        <v>57</v>
      </c>
      <c r="C18" s="2" t="s">
        <v>43</v>
      </c>
      <c r="D18" s="2" t="s">
        <v>44</v>
      </c>
      <c r="E18" s="2" t="s">
        <v>43</v>
      </c>
      <c r="F18" s="2" t="s">
        <v>44</v>
      </c>
      <c r="G18" s="2" t="n">
        <v>0.0211</v>
      </c>
      <c r="H18" s="2" t="n">
        <v>0.0040418208263318</v>
      </c>
      <c r="I18" s="2" t="n">
        <v>0.3887</v>
      </c>
      <c r="J18" s="2" t="n">
        <v>0.391173</v>
      </c>
      <c r="K18" s="3" t="b">
        <f aca="false">FALSE()</f>
        <v>0</v>
      </c>
      <c r="L18" s="3" t="b">
        <f aca="false">FALSE()</f>
        <v>0</v>
      </c>
      <c r="M18" s="3" t="b">
        <f aca="false">FALSE()</f>
        <v>0</v>
      </c>
      <c r="N18" s="3" t="s">
        <v>36</v>
      </c>
      <c r="O18" s="3" t="n">
        <v>0.572941</v>
      </c>
      <c r="P18" s="3" t="n">
        <v>1</v>
      </c>
      <c r="Q18" s="3" t="n">
        <v>0.00717301</v>
      </c>
      <c r="R18" s="3" t="s">
        <v>17</v>
      </c>
      <c r="S18" s="3" t="b">
        <f aca="false">TRUE()</f>
        <v>1</v>
      </c>
      <c r="T18" s="3" t="s">
        <v>37</v>
      </c>
      <c r="U18" s="3" t="s">
        <v>38</v>
      </c>
      <c r="V18" s="3" t="n">
        <v>1</v>
      </c>
      <c r="W18" s="3" t="n">
        <v>0.0039</v>
      </c>
      <c r="X18" s="4" t="n">
        <v>7.84E-008</v>
      </c>
      <c r="Y18" s="3" t="s">
        <v>24</v>
      </c>
      <c r="Z18" s="3" t="b">
        <f aca="false">TRUE()</f>
        <v>1</v>
      </c>
      <c r="AA18" s="3" t="s">
        <v>37</v>
      </c>
      <c r="AB18" s="3" t="s">
        <v>39</v>
      </c>
      <c r="AC18" s="3" t="s">
        <v>38</v>
      </c>
      <c r="AD18" s="3" t="n">
        <v>2</v>
      </c>
      <c r="AE18" s="3" t="n">
        <v>1</v>
      </c>
      <c r="AF18" s="3" t="b">
        <f aca="false">TRUE()</f>
        <v>1</v>
      </c>
      <c r="AG18" s="3" t="s">
        <v>40</v>
      </c>
    </row>
    <row r="19" customFormat="false" ht="16" hidden="false" customHeight="false" outlineLevel="0" collapsed="false">
      <c r="A19" s="2" t="n">
        <v>17</v>
      </c>
      <c r="B19" s="2" t="s">
        <v>58</v>
      </c>
      <c r="C19" s="2" t="s">
        <v>43</v>
      </c>
      <c r="D19" s="2" t="s">
        <v>35</v>
      </c>
      <c r="E19" s="2" t="s">
        <v>43</v>
      </c>
      <c r="F19" s="2" t="s">
        <v>35</v>
      </c>
      <c r="G19" s="2" t="n">
        <v>0.0243</v>
      </c>
      <c r="H19" s="2" t="n">
        <v>0.0032984338569065</v>
      </c>
      <c r="I19" s="2" t="n">
        <v>0.5547</v>
      </c>
      <c r="J19" s="2" t="n">
        <v>0.552541</v>
      </c>
      <c r="K19" s="3" t="b">
        <f aca="false">FALSE()</f>
        <v>0</v>
      </c>
      <c r="L19" s="3" t="b">
        <f aca="false">FALSE()</f>
        <v>0</v>
      </c>
      <c r="M19" s="3" t="b">
        <f aca="false">FALSE()</f>
        <v>0</v>
      </c>
      <c r="N19" s="3" t="s">
        <v>36</v>
      </c>
      <c r="O19" s="3" t="n">
        <v>0.643277</v>
      </c>
      <c r="P19" s="3" t="n">
        <v>1</v>
      </c>
      <c r="Q19" s="3" t="n">
        <v>0.00712245</v>
      </c>
      <c r="R19" s="3" t="s">
        <v>17</v>
      </c>
      <c r="S19" s="3" t="b">
        <f aca="false">TRUE()</f>
        <v>1</v>
      </c>
      <c r="T19" s="3" t="s">
        <v>37</v>
      </c>
      <c r="U19" s="3" t="s">
        <v>38</v>
      </c>
      <c r="V19" s="3" t="n">
        <v>1</v>
      </c>
      <c r="W19" s="3" t="n">
        <v>0.0039</v>
      </c>
      <c r="X19" s="4" t="n">
        <v>4.942E-010</v>
      </c>
      <c r="Y19" s="3" t="s">
        <v>24</v>
      </c>
      <c r="Z19" s="3" t="b">
        <f aca="false">TRUE()</f>
        <v>1</v>
      </c>
      <c r="AA19" s="3" t="s">
        <v>37</v>
      </c>
      <c r="AB19" s="3" t="s">
        <v>39</v>
      </c>
      <c r="AC19" s="3" t="s">
        <v>38</v>
      </c>
      <c r="AD19" s="3" t="n">
        <v>2</v>
      </c>
      <c r="AE19" s="3" t="n">
        <v>1</v>
      </c>
      <c r="AF19" s="3" t="b">
        <f aca="false">TRUE()</f>
        <v>1</v>
      </c>
      <c r="AG19" s="3" t="s">
        <v>40</v>
      </c>
    </row>
    <row r="20" customFormat="false" ht="16" hidden="false" customHeight="false" outlineLevel="0" collapsed="false">
      <c r="A20" s="2" t="n">
        <v>18</v>
      </c>
      <c r="B20" s="2" t="s">
        <v>59</v>
      </c>
      <c r="C20" s="2" t="s">
        <v>34</v>
      </c>
      <c r="D20" s="2" t="s">
        <v>35</v>
      </c>
      <c r="E20" s="2" t="s">
        <v>34</v>
      </c>
      <c r="F20" s="2" t="s">
        <v>35</v>
      </c>
      <c r="G20" s="2" t="n">
        <v>-0.0239</v>
      </c>
      <c r="H20" s="2" t="n">
        <v>-0.00669752144772132</v>
      </c>
      <c r="I20" s="2" t="n">
        <v>0.5913</v>
      </c>
      <c r="J20" s="2" t="n">
        <v>0.591548</v>
      </c>
      <c r="K20" s="3" t="b">
        <f aca="false">FALSE()</f>
        <v>0</v>
      </c>
      <c r="L20" s="3" t="b">
        <f aca="false">FALSE()</f>
        <v>0</v>
      </c>
      <c r="M20" s="3" t="b">
        <f aca="false">FALSE()</f>
        <v>0</v>
      </c>
      <c r="N20" s="3" t="s">
        <v>36</v>
      </c>
      <c r="O20" s="3" t="n">
        <v>0.34721</v>
      </c>
      <c r="P20" s="3" t="n">
        <v>16</v>
      </c>
      <c r="Q20" s="3" t="n">
        <v>0.00712197</v>
      </c>
      <c r="R20" s="3" t="s">
        <v>17</v>
      </c>
      <c r="S20" s="3" t="b">
        <f aca="false">TRUE()</f>
        <v>1</v>
      </c>
      <c r="T20" s="3" t="s">
        <v>37</v>
      </c>
      <c r="U20" s="3" t="s">
        <v>38</v>
      </c>
      <c r="V20" s="3" t="n">
        <v>16</v>
      </c>
      <c r="W20" s="3" t="n">
        <v>0.0039</v>
      </c>
      <c r="X20" s="4" t="n">
        <v>9.211E-010</v>
      </c>
      <c r="Y20" s="3" t="s">
        <v>24</v>
      </c>
      <c r="Z20" s="3" t="b">
        <f aca="false">TRUE()</f>
        <v>1</v>
      </c>
      <c r="AA20" s="3" t="s">
        <v>37</v>
      </c>
      <c r="AB20" s="3" t="s">
        <v>39</v>
      </c>
      <c r="AC20" s="3" t="s">
        <v>38</v>
      </c>
      <c r="AD20" s="3" t="n">
        <v>2</v>
      </c>
      <c r="AE20" s="3" t="n">
        <v>1</v>
      </c>
      <c r="AF20" s="3" t="b">
        <f aca="false">TRUE()</f>
        <v>1</v>
      </c>
      <c r="AG20" s="3" t="s">
        <v>40</v>
      </c>
    </row>
    <row r="21" customFormat="false" ht="16" hidden="false" customHeight="false" outlineLevel="0" collapsed="false">
      <c r="A21" s="2" t="n">
        <v>19</v>
      </c>
      <c r="B21" s="2" t="s">
        <v>60</v>
      </c>
      <c r="C21" s="2" t="s">
        <v>43</v>
      </c>
      <c r="D21" s="2" t="s">
        <v>34</v>
      </c>
      <c r="E21" s="2" t="s">
        <v>43</v>
      </c>
      <c r="F21" s="2" t="s">
        <v>34</v>
      </c>
      <c r="G21" s="2" t="n">
        <v>-0.0237</v>
      </c>
      <c r="H21" s="2" t="n">
        <v>0.00123923183495077</v>
      </c>
      <c r="I21" s="2" t="n">
        <v>0.2703</v>
      </c>
      <c r="J21" s="2" t="n">
        <v>0.270591</v>
      </c>
      <c r="K21" s="3" t="b">
        <f aca="false">FALSE()</f>
        <v>0</v>
      </c>
      <c r="L21" s="3" t="b">
        <f aca="false">TRUE()</f>
        <v>1</v>
      </c>
      <c r="M21" s="3" t="b">
        <f aca="false">FALSE()</f>
        <v>0</v>
      </c>
      <c r="N21" s="3" t="s">
        <v>36</v>
      </c>
      <c r="O21" s="3" t="n">
        <v>0.875194</v>
      </c>
      <c r="P21" s="3" t="n">
        <v>17</v>
      </c>
      <c r="Q21" s="3" t="n">
        <v>0.00788746</v>
      </c>
      <c r="R21" s="3" t="s">
        <v>17</v>
      </c>
      <c r="S21" s="3" t="b">
        <f aca="false">TRUE()</f>
        <v>1</v>
      </c>
      <c r="T21" s="3" t="s">
        <v>37</v>
      </c>
      <c r="U21" s="3" t="s">
        <v>38</v>
      </c>
      <c r="V21" s="3" t="n">
        <v>17</v>
      </c>
      <c r="W21" s="3" t="n">
        <v>0.0045</v>
      </c>
      <c r="X21" s="4" t="n">
        <v>1.69E-007</v>
      </c>
      <c r="Y21" s="3" t="s">
        <v>24</v>
      </c>
      <c r="Z21" s="3" t="b">
        <f aca="false">TRUE()</f>
        <v>1</v>
      </c>
      <c r="AA21" s="3" t="s">
        <v>37</v>
      </c>
      <c r="AB21" s="3" t="s">
        <v>39</v>
      </c>
      <c r="AC21" s="3" t="s">
        <v>38</v>
      </c>
      <c r="AD21" s="3" t="n">
        <v>2</v>
      </c>
      <c r="AE21" s="3" t="n">
        <v>1</v>
      </c>
      <c r="AF21" s="3" t="b">
        <f aca="false">TRUE()</f>
        <v>1</v>
      </c>
      <c r="AG21" s="3" t="s">
        <v>40</v>
      </c>
    </row>
    <row r="22" customFormat="false" ht="16" hidden="false" customHeight="false" outlineLevel="0" collapsed="false">
      <c r="A22" s="2" t="n">
        <v>20</v>
      </c>
      <c r="B22" s="2" t="s">
        <v>61</v>
      </c>
      <c r="C22" s="2" t="s">
        <v>34</v>
      </c>
      <c r="D22" s="2" t="s">
        <v>35</v>
      </c>
      <c r="E22" s="2" t="s">
        <v>34</v>
      </c>
      <c r="F22" s="2" t="s">
        <v>35</v>
      </c>
      <c r="G22" s="2" t="n">
        <v>-0.0321</v>
      </c>
      <c r="H22" s="2" t="n">
        <v>-0.0033244678280198</v>
      </c>
      <c r="I22" s="2" t="n">
        <v>0.6684</v>
      </c>
      <c r="J22" s="2" t="n">
        <v>0.667883</v>
      </c>
      <c r="K22" s="3" t="b">
        <f aca="false">FALSE()</f>
        <v>0</v>
      </c>
      <c r="L22" s="3" t="b">
        <f aca="false">FALSE()</f>
        <v>0</v>
      </c>
      <c r="M22" s="3" t="b">
        <f aca="false">FALSE()</f>
        <v>0</v>
      </c>
      <c r="N22" s="3" t="s">
        <v>36</v>
      </c>
      <c r="O22" s="3" t="n">
        <v>0.655049</v>
      </c>
      <c r="P22" s="3" t="n">
        <v>5</v>
      </c>
      <c r="Q22" s="3" t="n">
        <v>0.00744517</v>
      </c>
      <c r="R22" s="3" t="s">
        <v>17</v>
      </c>
      <c r="S22" s="3" t="b">
        <f aca="false">TRUE()</f>
        <v>1</v>
      </c>
      <c r="T22" s="3" t="s">
        <v>37</v>
      </c>
      <c r="U22" s="3" t="s">
        <v>38</v>
      </c>
      <c r="V22" s="3" t="n">
        <v>5</v>
      </c>
      <c r="W22" s="3" t="n">
        <v>0.0043</v>
      </c>
      <c r="X22" s="4" t="n">
        <v>6.875E-014</v>
      </c>
      <c r="Y22" s="3" t="s">
        <v>24</v>
      </c>
      <c r="Z22" s="3" t="b">
        <f aca="false">TRUE()</f>
        <v>1</v>
      </c>
      <c r="AA22" s="3" t="s">
        <v>37</v>
      </c>
      <c r="AB22" s="3" t="s">
        <v>39</v>
      </c>
      <c r="AC22" s="3" t="s">
        <v>38</v>
      </c>
      <c r="AD22" s="3" t="n">
        <v>2</v>
      </c>
      <c r="AE22" s="3" t="n">
        <v>1</v>
      </c>
      <c r="AF22" s="3" t="b">
        <f aca="false">TRUE()</f>
        <v>1</v>
      </c>
      <c r="AG22" s="3" t="s">
        <v>40</v>
      </c>
    </row>
    <row r="23" customFormat="false" ht="16" hidden="false" customHeight="false" outlineLevel="0" collapsed="false">
      <c r="A23" s="2" t="n">
        <v>21</v>
      </c>
      <c r="B23" s="2" t="s">
        <v>62</v>
      </c>
      <c r="C23" s="2" t="s">
        <v>43</v>
      </c>
      <c r="D23" s="2" t="s">
        <v>35</v>
      </c>
      <c r="E23" s="2" t="s">
        <v>43</v>
      </c>
      <c r="F23" s="2" t="s">
        <v>35</v>
      </c>
      <c r="G23" s="2" t="n">
        <v>0.0376</v>
      </c>
      <c r="H23" s="2" t="n">
        <v>-0.010270562121728</v>
      </c>
      <c r="I23" s="2" t="n">
        <v>0.1157</v>
      </c>
      <c r="J23" s="2" t="n">
        <v>0.114187</v>
      </c>
      <c r="K23" s="3" t="b">
        <f aca="false">FALSE()</f>
        <v>0</v>
      </c>
      <c r="L23" s="3" t="b">
        <f aca="false">FALSE()</f>
        <v>0</v>
      </c>
      <c r="M23" s="3" t="b">
        <f aca="false">FALSE()</f>
        <v>0</v>
      </c>
      <c r="N23" s="3" t="s">
        <v>36</v>
      </c>
      <c r="O23" s="3" t="n">
        <v>0.349209</v>
      </c>
      <c r="P23" s="3" t="n">
        <v>2</v>
      </c>
      <c r="Q23" s="3" t="n">
        <v>0.0109712</v>
      </c>
      <c r="R23" s="3" t="s">
        <v>17</v>
      </c>
      <c r="S23" s="3" t="b">
        <f aca="false">TRUE()</f>
        <v>1</v>
      </c>
      <c r="T23" s="3" t="s">
        <v>37</v>
      </c>
      <c r="U23" s="3" t="s">
        <v>38</v>
      </c>
      <c r="V23" s="3" t="n">
        <v>2</v>
      </c>
      <c r="W23" s="3" t="n">
        <v>0.006</v>
      </c>
      <c r="X23" s="4" t="n">
        <v>3.029E-010</v>
      </c>
      <c r="Y23" s="3" t="s">
        <v>24</v>
      </c>
      <c r="Z23" s="3" t="b">
        <f aca="false">TRUE()</f>
        <v>1</v>
      </c>
      <c r="AA23" s="3" t="s">
        <v>37</v>
      </c>
      <c r="AB23" s="3" t="s">
        <v>39</v>
      </c>
      <c r="AC23" s="3" t="s">
        <v>38</v>
      </c>
      <c r="AD23" s="3" t="n">
        <v>2</v>
      </c>
      <c r="AE23" s="3" t="n">
        <v>1</v>
      </c>
      <c r="AF23" s="3" t="b">
        <f aca="false">TRUE()</f>
        <v>1</v>
      </c>
      <c r="AG23" s="3" t="s">
        <v>40</v>
      </c>
    </row>
    <row r="24" customFormat="false" ht="16" hidden="false" customHeight="false" outlineLevel="0" collapsed="false">
      <c r="A24" s="2" t="n">
        <v>22</v>
      </c>
      <c r="B24" s="2" t="s">
        <v>63</v>
      </c>
      <c r="C24" s="2" t="s">
        <v>43</v>
      </c>
      <c r="D24" s="2" t="s">
        <v>44</v>
      </c>
      <c r="E24" s="2" t="s">
        <v>43</v>
      </c>
      <c r="F24" s="2" t="s">
        <v>44</v>
      </c>
      <c r="G24" s="2" t="n">
        <v>0.0219</v>
      </c>
      <c r="H24" s="2" t="n">
        <v>0.00476533620046781</v>
      </c>
      <c r="I24" s="2" t="n">
        <v>0.7344</v>
      </c>
      <c r="J24" s="2" t="n">
        <v>0.735705</v>
      </c>
      <c r="K24" s="3" t="b">
        <f aca="false">FALSE()</f>
        <v>0</v>
      </c>
      <c r="L24" s="3" t="b">
        <f aca="false">FALSE()</f>
        <v>0</v>
      </c>
      <c r="M24" s="3" t="b">
        <f aca="false">FALSE()</f>
        <v>0</v>
      </c>
      <c r="N24" s="3" t="s">
        <v>36</v>
      </c>
      <c r="O24" s="3" t="n">
        <v>0.546563</v>
      </c>
      <c r="P24" s="3" t="n">
        <v>1</v>
      </c>
      <c r="Q24" s="3" t="n">
        <v>0.00790324</v>
      </c>
      <c r="R24" s="3" t="s">
        <v>17</v>
      </c>
      <c r="S24" s="3" t="b">
        <f aca="false">TRUE()</f>
        <v>1</v>
      </c>
      <c r="T24" s="3" t="s">
        <v>37</v>
      </c>
      <c r="U24" s="3" t="s">
        <v>38</v>
      </c>
      <c r="V24" s="3" t="n">
        <v>1</v>
      </c>
      <c r="W24" s="3" t="n">
        <v>0.0039</v>
      </c>
      <c r="X24" s="4" t="n">
        <v>2.23E-008</v>
      </c>
      <c r="Y24" s="3" t="s">
        <v>24</v>
      </c>
      <c r="Z24" s="3" t="b">
        <f aca="false">TRUE()</f>
        <v>1</v>
      </c>
      <c r="AA24" s="3" t="s">
        <v>37</v>
      </c>
      <c r="AB24" s="3" t="s">
        <v>39</v>
      </c>
      <c r="AC24" s="3" t="s">
        <v>38</v>
      </c>
      <c r="AD24" s="3" t="n">
        <v>2</v>
      </c>
      <c r="AE24" s="3" t="n">
        <v>1</v>
      </c>
      <c r="AF24" s="3" t="b">
        <f aca="false">TRUE()</f>
        <v>1</v>
      </c>
      <c r="AG24" s="3" t="s">
        <v>40</v>
      </c>
    </row>
    <row r="25" customFormat="false" ht="16" hidden="false" customHeight="false" outlineLevel="0" collapsed="false">
      <c r="A25" s="2" t="n">
        <v>23</v>
      </c>
      <c r="B25" s="2" t="s">
        <v>64</v>
      </c>
      <c r="C25" s="2" t="s">
        <v>43</v>
      </c>
      <c r="D25" s="2" t="s">
        <v>35</v>
      </c>
      <c r="E25" s="2" t="s">
        <v>43</v>
      </c>
      <c r="F25" s="2" t="s">
        <v>35</v>
      </c>
      <c r="G25" s="2" t="n">
        <v>0.0313</v>
      </c>
      <c r="H25" s="2" t="n">
        <v>0.00130914269862811</v>
      </c>
      <c r="I25" s="2" t="n">
        <v>0.1052</v>
      </c>
      <c r="J25" s="2" t="n">
        <v>0.104639</v>
      </c>
      <c r="K25" s="3" t="b">
        <f aca="false">FALSE()</f>
        <v>0</v>
      </c>
      <c r="L25" s="3" t="b">
        <f aca="false">FALSE()</f>
        <v>0</v>
      </c>
      <c r="M25" s="3" t="b">
        <f aca="false">FALSE()</f>
        <v>0</v>
      </c>
      <c r="N25" s="3" t="s">
        <v>36</v>
      </c>
      <c r="O25" s="3" t="n">
        <v>0.910288</v>
      </c>
      <c r="P25" s="3" t="n">
        <v>17</v>
      </c>
      <c r="Q25" s="3" t="n">
        <v>0.0116343</v>
      </c>
      <c r="R25" s="3" t="s">
        <v>17</v>
      </c>
      <c r="S25" s="3" t="b">
        <f aca="false">TRUE()</f>
        <v>1</v>
      </c>
      <c r="T25" s="3" t="s">
        <v>37</v>
      </c>
      <c r="U25" s="3" t="s">
        <v>38</v>
      </c>
      <c r="V25" s="3" t="n">
        <v>17</v>
      </c>
      <c r="W25" s="3" t="n">
        <v>0.0058</v>
      </c>
      <c r="X25" s="4" t="n">
        <v>6.796E-008</v>
      </c>
      <c r="Y25" s="3" t="s">
        <v>24</v>
      </c>
      <c r="Z25" s="3" t="b">
        <f aca="false">TRUE()</f>
        <v>1</v>
      </c>
      <c r="AA25" s="3" t="s">
        <v>37</v>
      </c>
      <c r="AB25" s="3" t="s">
        <v>39</v>
      </c>
      <c r="AC25" s="3" t="s">
        <v>38</v>
      </c>
      <c r="AD25" s="3" t="n">
        <v>2</v>
      </c>
      <c r="AE25" s="3" t="n">
        <v>1</v>
      </c>
      <c r="AF25" s="3" t="b">
        <f aca="false">TRUE()</f>
        <v>1</v>
      </c>
      <c r="AG25" s="3" t="s">
        <v>40</v>
      </c>
    </row>
    <row r="26" customFormat="false" ht="16" hidden="false" customHeight="false" outlineLevel="0" collapsed="false">
      <c r="A26" s="2" t="n">
        <v>24</v>
      </c>
      <c r="B26" s="2" t="s">
        <v>65</v>
      </c>
      <c r="C26" s="2" t="s">
        <v>34</v>
      </c>
      <c r="D26" s="2" t="s">
        <v>35</v>
      </c>
      <c r="E26" s="2" t="s">
        <v>34</v>
      </c>
      <c r="F26" s="2" t="s">
        <v>35</v>
      </c>
      <c r="G26" s="2" t="n">
        <v>0.0258</v>
      </c>
      <c r="H26" s="2" t="n">
        <v>0.0158966854285788</v>
      </c>
      <c r="I26" s="2" t="n">
        <v>0.6673</v>
      </c>
      <c r="J26" s="2" t="n">
        <v>0.665516</v>
      </c>
      <c r="K26" s="3" t="b">
        <f aca="false">FALSE()</f>
        <v>0</v>
      </c>
      <c r="L26" s="3" t="b">
        <f aca="false">FALSE()</f>
        <v>0</v>
      </c>
      <c r="M26" s="3" t="b">
        <f aca="false">FALSE()</f>
        <v>0</v>
      </c>
      <c r="N26" s="3" t="s">
        <v>36</v>
      </c>
      <c r="O26" s="3" t="n">
        <v>0.0326416</v>
      </c>
      <c r="P26" s="3" t="n">
        <v>6</v>
      </c>
      <c r="Q26" s="3" t="n">
        <v>0.00744057</v>
      </c>
      <c r="R26" s="3" t="s">
        <v>17</v>
      </c>
      <c r="S26" s="3" t="b">
        <f aca="false">TRUE()</f>
        <v>1</v>
      </c>
      <c r="T26" s="3" t="s">
        <v>37</v>
      </c>
      <c r="U26" s="3" t="s">
        <v>38</v>
      </c>
      <c r="V26" s="3" t="n">
        <v>6</v>
      </c>
      <c r="W26" s="3" t="n">
        <v>0.0041</v>
      </c>
      <c r="X26" s="4" t="n">
        <v>2.473E-010</v>
      </c>
      <c r="Y26" s="3" t="s">
        <v>24</v>
      </c>
      <c r="Z26" s="3" t="b">
        <f aca="false">TRUE()</f>
        <v>1</v>
      </c>
      <c r="AA26" s="3" t="s">
        <v>37</v>
      </c>
      <c r="AB26" s="3" t="s">
        <v>39</v>
      </c>
      <c r="AC26" s="3" t="s">
        <v>38</v>
      </c>
      <c r="AD26" s="3" t="n">
        <v>2</v>
      </c>
      <c r="AE26" s="3" t="n">
        <v>1</v>
      </c>
      <c r="AF26" s="3" t="b">
        <f aca="false">TRUE()</f>
        <v>1</v>
      </c>
      <c r="AG26" s="3" t="s">
        <v>40</v>
      </c>
    </row>
    <row r="27" customFormat="false" ht="16" hidden="false" customHeight="false" outlineLevel="0" collapsed="false">
      <c r="A27" s="2" t="n">
        <v>25</v>
      </c>
      <c r="B27" s="2" t="s">
        <v>66</v>
      </c>
      <c r="C27" s="2" t="s">
        <v>43</v>
      </c>
      <c r="D27" s="2" t="s">
        <v>44</v>
      </c>
      <c r="E27" s="2" t="s">
        <v>43</v>
      </c>
      <c r="F27" s="2" t="s">
        <v>44</v>
      </c>
      <c r="G27" s="2" t="n">
        <v>0.0384</v>
      </c>
      <c r="H27" s="2" t="n">
        <v>-0.0184291354683671</v>
      </c>
      <c r="I27" s="2" t="n">
        <v>0.8456</v>
      </c>
      <c r="J27" s="2" t="n">
        <v>0.84474</v>
      </c>
      <c r="K27" s="3" t="b">
        <f aca="false">FALSE()</f>
        <v>0</v>
      </c>
      <c r="L27" s="3" t="b">
        <f aca="false">FALSE()</f>
        <v>0</v>
      </c>
      <c r="M27" s="3" t="b">
        <f aca="false">FALSE()</f>
        <v>0</v>
      </c>
      <c r="N27" s="3" t="s">
        <v>36</v>
      </c>
      <c r="O27" s="3" t="n">
        <v>0.0559141</v>
      </c>
      <c r="P27" s="3" t="n">
        <v>7</v>
      </c>
      <c r="Q27" s="3" t="n">
        <v>0.00964272</v>
      </c>
      <c r="R27" s="3" t="s">
        <v>17</v>
      </c>
      <c r="S27" s="3" t="b">
        <f aca="false">TRUE()</f>
        <v>1</v>
      </c>
      <c r="T27" s="3" t="s">
        <v>37</v>
      </c>
      <c r="U27" s="3" t="s">
        <v>38</v>
      </c>
      <c r="V27" s="3" t="n">
        <v>7</v>
      </c>
      <c r="W27" s="3" t="n">
        <v>0.0056</v>
      </c>
      <c r="X27" s="4" t="n">
        <v>5.128E-012</v>
      </c>
      <c r="Y27" s="3" t="s">
        <v>24</v>
      </c>
      <c r="Z27" s="3" t="b">
        <f aca="false">TRUE()</f>
        <v>1</v>
      </c>
      <c r="AA27" s="3" t="s">
        <v>37</v>
      </c>
      <c r="AB27" s="3" t="s">
        <v>39</v>
      </c>
      <c r="AC27" s="3" t="s">
        <v>38</v>
      </c>
      <c r="AD27" s="3" t="n">
        <v>2</v>
      </c>
      <c r="AE27" s="3" t="n">
        <v>1</v>
      </c>
      <c r="AF27" s="3" t="b">
        <f aca="false">TRUE()</f>
        <v>1</v>
      </c>
      <c r="AG27" s="3" t="s">
        <v>40</v>
      </c>
    </row>
    <row r="28" customFormat="false" ht="16" hidden="false" customHeight="false" outlineLevel="0" collapsed="false">
      <c r="A28" s="2" t="n">
        <v>26</v>
      </c>
      <c r="B28" s="2" t="s">
        <v>67</v>
      </c>
      <c r="C28" s="2" t="s">
        <v>43</v>
      </c>
      <c r="D28" s="2" t="s">
        <v>35</v>
      </c>
      <c r="E28" s="2" t="s">
        <v>43</v>
      </c>
      <c r="F28" s="2" t="s">
        <v>35</v>
      </c>
      <c r="G28" s="2" t="n">
        <v>0.0281</v>
      </c>
      <c r="H28" s="2" t="n">
        <v>0.0112366319259878</v>
      </c>
      <c r="I28" s="2" t="n">
        <v>0.2158</v>
      </c>
      <c r="J28" s="2" t="n">
        <v>0.21481</v>
      </c>
      <c r="K28" s="3" t="b">
        <f aca="false">FALSE()</f>
        <v>0</v>
      </c>
      <c r="L28" s="3" t="b">
        <f aca="false">FALSE()</f>
        <v>0</v>
      </c>
      <c r="M28" s="3" t="b">
        <f aca="false">FALSE()</f>
        <v>0</v>
      </c>
      <c r="N28" s="3" t="s">
        <v>36</v>
      </c>
      <c r="O28" s="3" t="n">
        <v>0.18573</v>
      </c>
      <c r="P28" s="3" t="n">
        <v>1</v>
      </c>
      <c r="Q28" s="3" t="n">
        <v>0.00848987</v>
      </c>
      <c r="R28" s="3" t="s">
        <v>17</v>
      </c>
      <c r="S28" s="3" t="b">
        <f aca="false">TRUE()</f>
        <v>1</v>
      </c>
      <c r="T28" s="3" t="s">
        <v>37</v>
      </c>
      <c r="U28" s="3" t="s">
        <v>38</v>
      </c>
      <c r="V28" s="3" t="n">
        <v>1</v>
      </c>
      <c r="W28" s="3" t="n">
        <v>0.0042</v>
      </c>
      <c r="X28" s="4" t="n">
        <v>2.409E-011</v>
      </c>
      <c r="Y28" s="3" t="s">
        <v>24</v>
      </c>
      <c r="Z28" s="3" t="b">
        <f aca="false">TRUE()</f>
        <v>1</v>
      </c>
      <c r="AA28" s="3" t="s">
        <v>37</v>
      </c>
      <c r="AB28" s="3" t="s">
        <v>39</v>
      </c>
      <c r="AC28" s="3" t="s">
        <v>38</v>
      </c>
      <c r="AD28" s="3" t="n">
        <v>2</v>
      </c>
      <c r="AE28" s="3" t="n">
        <v>1</v>
      </c>
      <c r="AF28" s="3" t="b">
        <f aca="false">TRUE()</f>
        <v>1</v>
      </c>
      <c r="AG28" s="3" t="s">
        <v>40</v>
      </c>
    </row>
    <row r="29" customFormat="false" ht="16" hidden="false" customHeight="false" outlineLevel="0" collapsed="false">
      <c r="A29" s="2" t="n">
        <v>27</v>
      </c>
      <c r="B29" s="2" t="s">
        <v>68</v>
      </c>
      <c r="C29" s="2" t="s">
        <v>43</v>
      </c>
      <c r="D29" s="2" t="s">
        <v>34</v>
      </c>
      <c r="E29" s="2" t="s">
        <v>43</v>
      </c>
      <c r="F29" s="2" t="s">
        <v>34</v>
      </c>
      <c r="G29" s="2" t="n">
        <v>-0.0197</v>
      </c>
      <c r="H29" s="2" t="n">
        <v>0.0162768110616751</v>
      </c>
      <c r="I29" s="2" t="n">
        <v>0.281</v>
      </c>
      <c r="J29" s="2" t="n">
        <v>0.281923</v>
      </c>
      <c r="K29" s="3" t="b">
        <f aca="false">FALSE()</f>
        <v>0</v>
      </c>
      <c r="L29" s="3" t="b">
        <f aca="false">TRUE()</f>
        <v>1</v>
      </c>
      <c r="M29" s="3" t="b">
        <f aca="false">FALSE()</f>
        <v>0</v>
      </c>
      <c r="N29" s="3" t="s">
        <v>36</v>
      </c>
      <c r="O29" s="3" t="n">
        <v>0.0363626</v>
      </c>
      <c r="P29" s="3" t="n">
        <v>6</v>
      </c>
      <c r="Q29" s="3" t="n">
        <v>0.00777863</v>
      </c>
      <c r="R29" s="3" t="s">
        <v>17</v>
      </c>
      <c r="S29" s="3" t="b">
        <f aca="false">TRUE()</f>
        <v>1</v>
      </c>
      <c r="T29" s="3" t="s">
        <v>37</v>
      </c>
      <c r="U29" s="3" t="s">
        <v>38</v>
      </c>
      <c r="V29" s="3" t="n">
        <v>6</v>
      </c>
      <c r="W29" s="3" t="n">
        <v>0.0039</v>
      </c>
      <c r="X29" s="4" t="n">
        <v>4.088E-007</v>
      </c>
      <c r="Y29" s="3" t="s">
        <v>24</v>
      </c>
      <c r="Z29" s="3" t="b">
        <f aca="false">TRUE()</f>
        <v>1</v>
      </c>
      <c r="AA29" s="3" t="s">
        <v>37</v>
      </c>
      <c r="AB29" s="3" t="s">
        <v>39</v>
      </c>
      <c r="AC29" s="3" t="s">
        <v>38</v>
      </c>
      <c r="AD29" s="3" t="n">
        <v>2</v>
      </c>
      <c r="AE29" s="3" t="n">
        <v>1</v>
      </c>
      <c r="AF29" s="3" t="b">
        <f aca="false">TRUE()</f>
        <v>1</v>
      </c>
      <c r="AG29" s="3" t="s">
        <v>40</v>
      </c>
    </row>
    <row r="30" customFormat="false" ht="16" hidden="false" customHeight="false" outlineLevel="0" collapsed="false">
      <c r="A30" s="2" t="n">
        <v>28</v>
      </c>
      <c r="B30" s="2" t="s">
        <v>69</v>
      </c>
      <c r="C30" s="2" t="s">
        <v>43</v>
      </c>
      <c r="D30" s="2" t="s">
        <v>44</v>
      </c>
      <c r="E30" s="2" t="s">
        <v>43</v>
      </c>
      <c r="F30" s="2" t="s">
        <v>44</v>
      </c>
      <c r="G30" s="2" t="n">
        <v>0.0199</v>
      </c>
      <c r="H30" s="2" t="n">
        <v>0.000799680170564244</v>
      </c>
      <c r="I30" s="2" t="n">
        <v>0.4054</v>
      </c>
      <c r="J30" s="2" t="n">
        <v>0.405403</v>
      </c>
      <c r="K30" s="3" t="b">
        <f aca="false">FALSE()</f>
        <v>0</v>
      </c>
      <c r="L30" s="3" t="b">
        <f aca="false">FALSE()</f>
        <v>0</v>
      </c>
      <c r="M30" s="3" t="b">
        <f aca="false">FALSE()</f>
        <v>0</v>
      </c>
      <c r="N30" s="3" t="s">
        <v>36</v>
      </c>
      <c r="O30" s="3" t="n">
        <v>0.910531</v>
      </c>
      <c r="P30" s="3" t="n">
        <v>6</v>
      </c>
      <c r="Q30" s="3" t="n">
        <v>0.00714644</v>
      </c>
      <c r="R30" s="3" t="s">
        <v>17</v>
      </c>
      <c r="S30" s="3" t="b">
        <f aca="false">TRUE()</f>
        <v>1</v>
      </c>
      <c r="T30" s="3" t="s">
        <v>37</v>
      </c>
      <c r="U30" s="3" t="s">
        <v>38</v>
      </c>
      <c r="V30" s="3" t="n">
        <v>6</v>
      </c>
      <c r="W30" s="3" t="n">
        <v>0.0036</v>
      </c>
      <c r="X30" s="4" t="n">
        <v>2.1E-008</v>
      </c>
      <c r="Y30" s="3" t="s">
        <v>24</v>
      </c>
      <c r="Z30" s="3" t="b">
        <f aca="false">TRUE()</f>
        <v>1</v>
      </c>
      <c r="AA30" s="3" t="s">
        <v>37</v>
      </c>
      <c r="AB30" s="3" t="s">
        <v>39</v>
      </c>
      <c r="AC30" s="3" t="s">
        <v>38</v>
      </c>
      <c r="AD30" s="3" t="n">
        <v>2</v>
      </c>
      <c r="AE30" s="3" t="n">
        <v>1</v>
      </c>
      <c r="AF30" s="3" t="b">
        <f aca="false">TRUE()</f>
        <v>1</v>
      </c>
      <c r="AG30" s="3" t="s">
        <v>40</v>
      </c>
    </row>
    <row r="31" customFormat="false" ht="16" hidden="false" customHeight="false" outlineLevel="0" collapsed="false">
      <c r="A31" s="2" t="n">
        <v>29</v>
      </c>
      <c r="B31" s="2" t="s">
        <v>70</v>
      </c>
      <c r="C31" s="2" t="s">
        <v>34</v>
      </c>
      <c r="D31" s="2" t="s">
        <v>44</v>
      </c>
      <c r="E31" s="2" t="s">
        <v>34</v>
      </c>
      <c r="F31" s="2" t="s">
        <v>44</v>
      </c>
      <c r="G31" s="2" t="n">
        <v>-0.0197</v>
      </c>
      <c r="H31" s="2" t="n">
        <v>0.00235577265472501</v>
      </c>
      <c r="I31" s="2" t="n">
        <v>0.5869</v>
      </c>
      <c r="J31" s="2" t="n">
        <v>0.585416</v>
      </c>
      <c r="K31" s="3" t="b">
        <f aca="false">FALSE()</f>
        <v>0</v>
      </c>
      <c r="L31" s="3" t="b">
        <f aca="false">FALSE()</f>
        <v>0</v>
      </c>
      <c r="M31" s="3" t="b">
        <f aca="false">FALSE()</f>
        <v>0</v>
      </c>
      <c r="N31" s="3" t="s">
        <v>36</v>
      </c>
      <c r="O31" s="3" t="n">
        <v>0.744949</v>
      </c>
      <c r="P31" s="3" t="n">
        <v>6</v>
      </c>
      <c r="Q31" s="3" t="n">
        <v>0.00724126</v>
      </c>
      <c r="R31" s="3" t="s">
        <v>17</v>
      </c>
      <c r="S31" s="3" t="b">
        <f aca="false">TRUE()</f>
        <v>1</v>
      </c>
      <c r="T31" s="3" t="s">
        <v>37</v>
      </c>
      <c r="U31" s="3" t="s">
        <v>38</v>
      </c>
      <c r="V31" s="3" t="n">
        <v>6</v>
      </c>
      <c r="W31" s="3" t="n">
        <v>0.0036</v>
      </c>
      <c r="X31" s="4" t="n">
        <v>4.866E-008</v>
      </c>
      <c r="Y31" s="3" t="s">
        <v>24</v>
      </c>
      <c r="Z31" s="3" t="b">
        <f aca="false">TRUE()</f>
        <v>1</v>
      </c>
      <c r="AA31" s="3" t="s">
        <v>37</v>
      </c>
      <c r="AB31" s="3" t="s">
        <v>39</v>
      </c>
      <c r="AC31" s="3" t="s">
        <v>38</v>
      </c>
      <c r="AD31" s="3" t="n">
        <v>2</v>
      </c>
      <c r="AE31" s="3" t="n">
        <v>1</v>
      </c>
      <c r="AF31" s="3" t="b">
        <f aca="false">TRUE()</f>
        <v>1</v>
      </c>
      <c r="AG31" s="3" t="s">
        <v>40</v>
      </c>
    </row>
    <row r="32" customFormat="false" ht="16" hidden="false" customHeight="false" outlineLevel="0" collapsed="false">
      <c r="A32" s="2" t="n">
        <v>30</v>
      </c>
      <c r="B32" s="2" t="s">
        <v>71</v>
      </c>
      <c r="C32" s="2" t="s">
        <v>43</v>
      </c>
      <c r="D32" s="2" t="s">
        <v>44</v>
      </c>
      <c r="E32" s="2" t="s">
        <v>43</v>
      </c>
      <c r="F32" s="2" t="s">
        <v>44</v>
      </c>
      <c r="G32" s="2" t="n">
        <v>-0.0182</v>
      </c>
      <c r="H32" s="2" t="n">
        <v>-0.00489798526219193</v>
      </c>
      <c r="I32" s="2" t="n">
        <v>0.6063</v>
      </c>
      <c r="J32" s="2" t="n">
        <v>0.607675</v>
      </c>
      <c r="K32" s="3" t="b">
        <f aca="false">FALSE()</f>
        <v>0</v>
      </c>
      <c r="L32" s="3" t="b">
        <f aca="false">FALSE()</f>
        <v>0</v>
      </c>
      <c r="M32" s="3" t="b">
        <f aca="false">FALSE()</f>
        <v>0</v>
      </c>
      <c r="N32" s="3" t="s">
        <v>36</v>
      </c>
      <c r="O32" s="3" t="n">
        <v>0.495685</v>
      </c>
      <c r="P32" s="3" t="n">
        <v>11</v>
      </c>
      <c r="Q32" s="3" t="n">
        <v>0.0071851</v>
      </c>
      <c r="R32" s="3" t="s">
        <v>17</v>
      </c>
      <c r="S32" s="3" t="b">
        <f aca="false">TRUE()</f>
        <v>1</v>
      </c>
      <c r="T32" s="3" t="s">
        <v>37</v>
      </c>
      <c r="U32" s="3" t="s">
        <v>38</v>
      </c>
      <c r="V32" s="3" t="n">
        <v>11</v>
      </c>
      <c r="W32" s="3" t="n">
        <v>0.0036</v>
      </c>
      <c r="X32" s="4" t="n">
        <v>3.061E-007</v>
      </c>
      <c r="Y32" s="3" t="s">
        <v>24</v>
      </c>
      <c r="Z32" s="3" t="b">
        <f aca="false">TRUE()</f>
        <v>1</v>
      </c>
      <c r="AA32" s="3" t="s">
        <v>37</v>
      </c>
      <c r="AB32" s="3" t="s">
        <v>39</v>
      </c>
      <c r="AC32" s="3" t="s">
        <v>38</v>
      </c>
      <c r="AD32" s="3" t="n">
        <v>2</v>
      </c>
      <c r="AE32" s="3" t="n">
        <v>1</v>
      </c>
      <c r="AF32" s="3" t="b">
        <f aca="false">TRUE()</f>
        <v>1</v>
      </c>
      <c r="AG32" s="3" t="s">
        <v>40</v>
      </c>
    </row>
    <row r="33" customFormat="false" ht="16" hidden="false" customHeight="false" outlineLevel="0" collapsed="false">
      <c r="A33" s="2" t="n">
        <v>31</v>
      </c>
      <c r="B33" s="2" t="s">
        <v>72</v>
      </c>
      <c r="C33" s="2" t="s">
        <v>43</v>
      </c>
      <c r="D33" s="2" t="s">
        <v>44</v>
      </c>
      <c r="E33" s="2" t="s">
        <v>43</v>
      </c>
      <c r="F33" s="2" t="s">
        <v>44</v>
      </c>
      <c r="G33" s="2" t="n">
        <v>-0.0271</v>
      </c>
      <c r="H33" s="2" t="n">
        <v>-0.00585913123503338</v>
      </c>
      <c r="I33" s="2" t="n">
        <v>0.1756</v>
      </c>
      <c r="J33" s="2" t="n">
        <v>0.172471</v>
      </c>
      <c r="K33" s="3" t="b">
        <f aca="false">FALSE()</f>
        <v>0</v>
      </c>
      <c r="L33" s="3" t="b">
        <f aca="false">FALSE()</f>
        <v>0</v>
      </c>
      <c r="M33" s="3" t="b">
        <f aca="false">FALSE()</f>
        <v>0</v>
      </c>
      <c r="N33" s="3" t="s">
        <v>36</v>
      </c>
      <c r="O33" s="3" t="n">
        <v>0.527045</v>
      </c>
      <c r="P33" s="3" t="n">
        <v>15</v>
      </c>
      <c r="Q33" s="3" t="n">
        <v>0.00926284</v>
      </c>
      <c r="R33" s="3" t="s">
        <v>17</v>
      </c>
      <c r="S33" s="3" t="b">
        <f aca="false">TRUE()</f>
        <v>1</v>
      </c>
      <c r="T33" s="3" t="s">
        <v>37</v>
      </c>
      <c r="U33" s="3" t="s">
        <v>38</v>
      </c>
      <c r="V33" s="3" t="n">
        <v>15</v>
      </c>
      <c r="W33" s="3" t="n">
        <v>0.0046</v>
      </c>
      <c r="X33" s="4" t="n">
        <v>3.526E-009</v>
      </c>
      <c r="Y33" s="3" t="s">
        <v>24</v>
      </c>
      <c r="Z33" s="3" t="b">
        <f aca="false">TRUE()</f>
        <v>1</v>
      </c>
      <c r="AA33" s="3" t="s">
        <v>37</v>
      </c>
      <c r="AB33" s="3" t="s">
        <v>39</v>
      </c>
      <c r="AC33" s="3" t="s">
        <v>38</v>
      </c>
      <c r="AD33" s="3" t="n">
        <v>2</v>
      </c>
      <c r="AE33" s="3" t="n">
        <v>1</v>
      </c>
      <c r="AF33" s="3" t="b">
        <f aca="false">TRUE()</f>
        <v>1</v>
      </c>
      <c r="AG33" s="3" t="s">
        <v>40</v>
      </c>
    </row>
    <row r="34" customFormat="false" ht="16" hidden="false" customHeight="false" outlineLevel="0" collapsed="false">
      <c r="A34" s="2" t="n">
        <v>32</v>
      </c>
      <c r="B34" s="2" t="s">
        <v>73</v>
      </c>
      <c r="C34" s="2" t="s">
        <v>34</v>
      </c>
      <c r="D34" s="2" t="s">
        <v>35</v>
      </c>
      <c r="E34" s="2" t="s">
        <v>34</v>
      </c>
      <c r="F34" s="2" t="s">
        <v>35</v>
      </c>
      <c r="G34" s="2" t="n">
        <v>-0.0236</v>
      </c>
      <c r="H34" s="2" t="n">
        <v>-0.0312626229199809</v>
      </c>
      <c r="I34" s="2" t="n">
        <v>0.286</v>
      </c>
      <c r="J34" s="2" t="n">
        <v>0.289291</v>
      </c>
      <c r="K34" s="3" t="b">
        <f aca="false">FALSE()</f>
        <v>0</v>
      </c>
      <c r="L34" s="3" t="b">
        <f aca="false">FALSE()</f>
        <v>0</v>
      </c>
      <c r="M34" s="3" t="b">
        <f aca="false">FALSE()</f>
        <v>0</v>
      </c>
      <c r="N34" s="3" t="s">
        <v>36</v>
      </c>
      <c r="O34" s="4" t="n">
        <v>5.4005E-005</v>
      </c>
      <c r="P34" s="3" t="n">
        <v>12</v>
      </c>
      <c r="Q34" s="3" t="n">
        <v>0.00774301</v>
      </c>
      <c r="R34" s="3" t="s">
        <v>17</v>
      </c>
      <c r="S34" s="3" t="b">
        <f aca="false">TRUE()</f>
        <v>1</v>
      </c>
      <c r="T34" s="3" t="s">
        <v>37</v>
      </c>
      <c r="U34" s="3" t="s">
        <v>38</v>
      </c>
      <c r="V34" s="3" t="n">
        <v>12</v>
      </c>
      <c r="W34" s="3" t="n">
        <v>0.0039</v>
      </c>
      <c r="X34" s="4" t="n">
        <v>1.367E-009</v>
      </c>
      <c r="Y34" s="3" t="s">
        <v>24</v>
      </c>
      <c r="Z34" s="3" t="b">
        <f aca="false">TRUE()</f>
        <v>1</v>
      </c>
      <c r="AA34" s="3" t="s">
        <v>37</v>
      </c>
      <c r="AB34" s="3" t="s">
        <v>39</v>
      </c>
      <c r="AC34" s="3" t="s">
        <v>38</v>
      </c>
      <c r="AD34" s="3" t="n">
        <v>2</v>
      </c>
      <c r="AE34" s="3" t="n">
        <v>1</v>
      </c>
      <c r="AF34" s="3" t="b">
        <f aca="false">TRUE()</f>
        <v>1</v>
      </c>
      <c r="AG34" s="3" t="s">
        <v>40</v>
      </c>
    </row>
    <row r="35" customFormat="false" ht="16" hidden="false" customHeight="false" outlineLevel="0" collapsed="false">
      <c r="A35" s="2" t="n">
        <v>33</v>
      </c>
      <c r="B35" s="2" t="s">
        <v>74</v>
      </c>
      <c r="C35" s="2" t="s">
        <v>43</v>
      </c>
      <c r="D35" s="2" t="s">
        <v>44</v>
      </c>
      <c r="E35" s="2" t="s">
        <v>43</v>
      </c>
      <c r="F35" s="2" t="s">
        <v>44</v>
      </c>
      <c r="G35" s="2" t="n">
        <v>-0.0317</v>
      </c>
      <c r="H35" s="2" t="n">
        <v>-0.0215525976014212</v>
      </c>
      <c r="I35" s="2" t="n">
        <v>0.1478</v>
      </c>
      <c r="J35" s="2" t="n">
        <v>0.147178</v>
      </c>
      <c r="K35" s="3" t="b">
        <f aca="false">FALSE()</f>
        <v>0</v>
      </c>
      <c r="L35" s="3" t="b">
        <f aca="false">FALSE()</f>
        <v>0</v>
      </c>
      <c r="M35" s="3" t="b">
        <f aca="false">FALSE()</f>
        <v>0</v>
      </c>
      <c r="N35" s="3" t="s">
        <v>36</v>
      </c>
      <c r="O35" s="3" t="n">
        <v>0.0316871</v>
      </c>
      <c r="P35" s="3" t="n">
        <v>19</v>
      </c>
      <c r="Q35" s="3" t="n">
        <v>0.0100324</v>
      </c>
      <c r="R35" s="3" t="s">
        <v>17</v>
      </c>
      <c r="S35" s="3" t="b">
        <f aca="false">TRUE()</f>
        <v>1</v>
      </c>
      <c r="T35" s="3" t="s">
        <v>37</v>
      </c>
      <c r="U35" s="3" t="s">
        <v>38</v>
      </c>
      <c r="V35" s="3" t="n">
        <v>19</v>
      </c>
      <c r="W35" s="3" t="n">
        <v>0.0055</v>
      </c>
      <c r="X35" s="4" t="n">
        <v>6.99E-009</v>
      </c>
      <c r="Y35" s="3" t="s">
        <v>24</v>
      </c>
      <c r="Z35" s="3" t="b">
        <f aca="false">TRUE()</f>
        <v>1</v>
      </c>
      <c r="AA35" s="3" t="s">
        <v>37</v>
      </c>
      <c r="AB35" s="3" t="s">
        <v>39</v>
      </c>
      <c r="AC35" s="3" t="s">
        <v>38</v>
      </c>
      <c r="AD35" s="3" t="n">
        <v>2</v>
      </c>
      <c r="AE35" s="3" t="n">
        <v>1</v>
      </c>
      <c r="AF35" s="3" t="b">
        <f aca="false">TRUE()</f>
        <v>1</v>
      </c>
      <c r="AG35" s="3" t="s">
        <v>40</v>
      </c>
    </row>
    <row r="36" customFormat="false" ht="16" hidden="false" customHeight="false" outlineLevel="0" collapsed="false">
      <c r="A36" s="2" t="n">
        <v>34</v>
      </c>
      <c r="B36" s="2" t="s">
        <v>75</v>
      </c>
      <c r="C36" s="2" t="s">
        <v>34</v>
      </c>
      <c r="D36" s="2" t="s">
        <v>44</v>
      </c>
      <c r="E36" s="2" t="s">
        <v>34</v>
      </c>
      <c r="F36" s="2" t="s">
        <v>44</v>
      </c>
      <c r="G36" s="2" t="n">
        <v>0.0263</v>
      </c>
      <c r="H36" s="2" t="n">
        <v>0.00463472375854273</v>
      </c>
      <c r="I36" s="2" t="n">
        <v>0.5377</v>
      </c>
      <c r="J36" s="2" t="n">
        <v>0.535715</v>
      </c>
      <c r="K36" s="3" t="b">
        <f aca="false">FALSE()</f>
        <v>0</v>
      </c>
      <c r="L36" s="3" t="b">
        <f aca="false">FALSE()</f>
        <v>0</v>
      </c>
      <c r="M36" s="3" t="b">
        <f aca="false">FALSE()</f>
        <v>0</v>
      </c>
      <c r="N36" s="3" t="s">
        <v>36</v>
      </c>
      <c r="O36" s="3" t="n">
        <v>0.512464</v>
      </c>
      <c r="P36" s="3" t="n">
        <v>2</v>
      </c>
      <c r="Q36" s="3" t="n">
        <v>0.00707595</v>
      </c>
      <c r="R36" s="3" t="s">
        <v>17</v>
      </c>
      <c r="S36" s="3" t="b">
        <f aca="false">TRUE()</f>
        <v>1</v>
      </c>
      <c r="T36" s="3" t="s">
        <v>37</v>
      </c>
      <c r="U36" s="3" t="s">
        <v>38</v>
      </c>
      <c r="V36" s="3" t="n">
        <v>2</v>
      </c>
      <c r="W36" s="3" t="n">
        <v>0.0035</v>
      </c>
      <c r="X36" s="4" t="n">
        <v>6.622E-014</v>
      </c>
      <c r="Y36" s="3" t="s">
        <v>24</v>
      </c>
      <c r="Z36" s="3" t="b">
        <f aca="false">TRUE()</f>
        <v>1</v>
      </c>
      <c r="AA36" s="3" t="s">
        <v>37</v>
      </c>
      <c r="AB36" s="3" t="s">
        <v>39</v>
      </c>
      <c r="AC36" s="3" t="s">
        <v>38</v>
      </c>
      <c r="AD36" s="3" t="n">
        <v>2</v>
      </c>
      <c r="AE36" s="3" t="n">
        <v>1</v>
      </c>
      <c r="AF36" s="3" t="b">
        <f aca="false">TRUE()</f>
        <v>1</v>
      </c>
      <c r="AG36" s="3" t="s">
        <v>40</v>
      </c>
    </row>
    <row r="37" customFormat="false" ht="16" hidden="false" customHeight="false" outlineLevel="0" collapsed="false">
      <c r="A37" s="2" t="n">
        <v>35</v>
      </c>
      <c r="B37" s="2" t="s">
        <v>76</v>
      </c>
      <c r="C37" s="2" t="s">
        <v>34</v>
      </c>
      <c r="D37" s="2" t="s">
        <v>35</v>
      </c>
      <c r="E37" s="2" t="s">
        <v>34</v>
      </c>
      <c r="F37" s="2" t="s">
        <v>35</v>
      </c>
      <c r="G37" s="2" t="n">
        <v>0.0207</v>
      </c>
      <c r="H37" s="2" t="n">
        <v>0.00168857355689973</v>
      </c>
      <c r="I37" s="2" t="n">
        <v>0.2851</v>
      </c>
      <c r="J37" s="2" t="n">
        <v>0.283419</v>
      </c>
      <c r="K37" s="3" t="b">
        <f aca="false">FALSE()</f>
        <v>0</v>
      </c>
      <c r="L37" s="3" t="b">
        <f aca="false">FALSE()</f>
        <v>0</v>
      </c>
      <c r="M37" s="3" t="b">
        <f aca="false">FALSE()</f>
        <v>0</v>
      </c>
      <c r="N37" s="3" t="s">
        <v>36</v>
      </c>
      <c r="O37" s="3" t="n">
        <v>0.827391</v>
      </c>
      <c r="P37" s="3" t="n">
        <v>4</v>
      </c>
      <c r="Q37" s="3" t="n">
        <v>0.00774433</v>
      </c>
      <c r="R37" s="3" t="s">
        <v>17</v>
      </c>
      <c r="S37" s="3" t="b">
        <f aca="false">TRUE()</f>
        <v>1</v>
      </c>
      <c r="T37" s="3" t="s">
        <v>37</v>
      </c>
      <c r="U37" s="3" t="s">
        <v>38</v>
      </c>
      <c r="V37" s="3" t="n">
        <v>4</v>
      </c>
      <c r="W37" s="3" t="n">
        <v>0.0039</v>
      </c>
      <c r="X37" s="4" t="n">
        <v>1.005E-007</v>
      </c>
      <c r="Y37" s="3" t="s">
        <v>24</v>
      </c>
      <c r="Z37" s="3" t="b">
        <f aca="false">TRUE()</f>
        <v>1</v>
      </c>
      <c r="AA37" s="3" t="s">
        <v>37</v>
      </c>
      <c r="AB37" s="3" t="s">
        <v>39</v>
      </c>
      <c r="AC37" s="3" t="s">
        <v>38</v>
      </c>
      <c r="AD37" s="3" t="n">
        <v>2</v>
      </c>
      <c r="AE37" s="3" t="n">
        <v>1</v>
      </c>
      <c r="AF37" s="3" t="b">
        <f aca="false">TRUE()</f>
        <v>1</v>
      </c>
      <c r="AG37" s="3" t="s">
        <v>40</v>
      </c>
    </row>
    <row r="38" customFormat="false" ht="16" hidden="false" customHeight="false" outlineLevel="0" collapsed="false">
      <c r="A38" s="2" t="n">
        <v>36</v>
      </c>
      <c r="B38" s="2" t="s">
        <v>77</v>
      </c>
      <c r="C38" s="2" t="s">
        <v>43</v>
      </c>
      <c r="D38" s="2" t="s">
        <v>35</v>
      </c>
      <c r="E38" s="2" t="s">
        <v>43</v>
      </c>
      <c r="F38" s="2" t="s">
        <v>35</v>
      </c>
      <c r="G38" s="2" t="n">
        <v>0.0232</v>
      </c>
      <c r="H38" s="2" t="n">
        <v>-0.00558355909423618</v>
      </c>
      <c r="I38" s="2" t="n">
        <v>0.424</v>
      </c>
      <c r="J38" s="2" t="n">
        <v>0.424593</v>
      </c>
      <c r="K38" s="3" t="b">
        <f aca="false">FALSE()</f>
        <v>0</v>
      </c>
      <c r="L38" s="3" t="b">
        <f aca="false">FALSE()</f>
        <v>0</v>
      </c>
      <c r="M38" s="3" t="b">
        <f aca="false">FALSE()</f>
        <v>0</v>
      </c>
      <c r="N38" s="3" t="s">
        <v>36</v>
      </c>
      <c r="O38" s="3" t="n">
        <v>0.429444</v>
      </c>
      <c r="P38" s="3" t="n">
        <v>8</v>
      </c>
      <c r="Q38" s="3" t="n">
        <v>0.00706681</v>
      </c>
      <c r="R38" s="3" t="s">
        <v>17</v>
      </c>
      <c r="S38" s="3" t="b">
        <f aca="false">TRUE()</f>
        <v>1</v>
      </c>
      <c r="T38" s="3" t="s">
        <v>37</v>
      </c>
      <c r="U38" s="3" t="s">
        <v>38</v>
      </c>
      <c r="V38" s="3" t="n">
        <v>8</v>
      </c>
      <c r="W38" s="3" t="n">
        <v>0.0035</v>
      </c>
      <c r="X38" s="4" t="n">
        <v>5.366E-011</v>
      </c>
      <c r="Y38" s="3" t="s">
        <v>24</v>
      </c>
      <c r="Z38" s="3" t="b">
        <f aca="false">TRUE()</f>
        <v>1</v>
      </c>
      <c r="AA38" s="3" t="s">
        <v>37</v>
      </c>
      <c r="AB38" s="3" t="s">
        <v>39</v>
      </c>
      <c r="AC38" s="3" t="s">
        <v>38</v>
      </c>
      <c r="AD38" s="3" t="n">
        <v>2</v>
      </c>
      <c r="AE38" s="3" t="n">
        <v>1</v>
      </c>
      <c r="AF38" s="3" t="b">
        <f aca="false">TRUE()</f>
        <v>1</v>
      </c>
      <c r="AG38" s="3" t="s">
        <v>40</v>
      </c>
    </row>
    <row r="39" customFormat="false" ht="16" hidden="false" customHeight="false" outlineLevel="0" collapsed="false">
      <c r="A39" s="2" t="n">
        <v>37</v>
      </c>
      <c r="B39" s="2" t="s">
        <v>78</v>
      </c>
      <c r="C39" s="2" t="s">
        <v>34</v>
      </c>
      <c r="D39" s="2" t="s">
        <v>35</v>
      </c>
      <c r="E39" s="2" t="s">
        <v>34</v>
      </c>
      <c r="F39" s="2" t="s">
        <v>35</v>
      </c>
      <c r="G39" s="2" t="n">
        <v>-0.0225</v>
      </c>
      <c r="H39" s="2" t="n">
        <v>-0.00768747304815414</v>
      </c>
      <c r="I39" s="2" t="n">
        <v>0.2048</v>
      </c>
      <c r="J39" s="2" t="n">
        <v>0.203002</v>
      </c>
      <c r="K39" s="3" t="b">
        <f aca="false">FALSE()</f>
        <v>0</v>
      </c>
      <c r="L39" s="3" t="b">
        <f aca="false">FALSE()</f>
        <v>0</v>
      </c>
      <c r="M39" s="3" t="b">
        <f aca="false">FALSE()</f>
        <v>0</v>
      </c>
      <c r="N39" s="3" t="s">
        <v>36</v>
      </c>
      <c r="O39" s="3" t="n">
        <v>0.376358</v>
      </c>
      <c r="P39" s="3" t="n">
        <v>14</v>
      </c>
      <c r="Q39" s="3" t="n">
        <v>0.00868968</v>
      </c>
      <c r="R39" s="3" t="s">
        <v>17</v>
      </c>
      <c r="S39" s="3" t="b">
        <f aca="false">TRUE()</f>
        <v>1</v>
      </c>
      <c r="T39" s="3" t="s">
        <v>37</v>
      </c>
      <c r="U39" s="3" t="s">
        <v>38</v>
      </c>
      <c r="V39" s="3" t="n">
        <v>14</v>
      </c>
      <c r="W39" s="3" t="n">
        <v>0.0043</v>
      </c>
      <c r="X39" s="4" t="n">
        <v>1.668E-007</v>
      </c>
      <c r="Y39" s="3" t="s">
        <v>24</v>
      </c>
      <c r="Z39" s="3" t="b">
        <f aca="false">TRUE()</f>
        <v>1</v>
      </c>
      <c r="AA39" s="3" t="s">
        <v>37</v>
      </c>
      <c r="AB39" s="3" t="s">
        <v>39</v>
      </c>
      <c r="AC39" s="3" t="s">
        <v>38</v>
      </c>
      <c r="AD39" s="3" t="n">
        <v>2</v>
      </c>
      <c r="AE39" s="3" t="n">
        <v>1</v>
      </c>
      <c r="AF39" s="3" t="b">
        <f aca="false">TRUE()</f>
        <v>1</v>
      </c>
      <c r="AG39" s="3" t="s">
        <v>40</v>
      </c>
    </row>
    <row r="40" customFormat="false" ht="16" hidden="false" customHeight="false" outlineLevel="0" collapsed="false">
      <c r="A40" s="2" t="n">
        <v>38</v>
      </c>
      <c r="B40" s="2" t="s">
        <v>79</v>
      </c>
      <c r="C40" s="2" t="s">
        <v>43</v>
      </c>
      <c r="D40" s="2" t="s">
        <v>44</v>
      </c>
      <c r="E40" s="2" t="s">
        <v>43</v>
      </c>
      <c r="F40" s="2" t="s">
        <v>44</v>
      </c>
      <c r="G40" s="2" t="n">
        <v>-0.0234</v>
      </c>
      <c r="H40" s="2" t="n">
        <v>-0.00492783823629667</v>
      </c>
      <c r="I40" s="2" t="n">
        <v>0.647</v>
      </c>
      <c r="J40" s="2" t="n">
        <v>0.645455</v>
      </c>
      <c r="K40" s="3" t="b">
        <f aca="false">FALSE()</f>
        <v>0</v>
      </c>
      <c r="L40" s="3" t="b">
        <f aca="false">FALSE()</f>
        <v>0</v>
      </c>
      <c r="M40" s="3" t="b">
        <f aca="false">FALSE()</f>
        <v>0</v>
      </c>
      <c r="N40" s="3" t="s">
        <v>36</v>
      </c>
      <c r="O40" s="3" t="n">
        <v>0.500023</v>
      </c>
      <c r="P40" s="3" t="n">
        <v>18</v>
      </c>
      <c r="Q40" s="3" t="n">
        <v>0.00730491</v>
      </c>
      <c r="R40" s="3" t="s">
        <v>17</v>
      </c>
      <c r="S40" s="3" t="b">
        <f aca="false">TRUE()</f>
        <v>1</v>
      </c>
      <c r="T40" s="3" t="s">
        <v>37</v>
      </c>
      <c r="U40" s="3" t="s">
        <v>38</v>
      </c>
      <c r="V40" s="3" t="n">
        <v>18</v>
      </c>
      <c r="W40" s="3" t="n">
        <v>0.0036</v>
      </c>
      <c r="X40" s="4" t="n">
        <v>1.178E-010</v>
      </c>
      <c r="Y40" s="3" t="s">
        <v>24</v>
      </c>
      <c r="Z40" s="3" t="b">
        <f aca="false">TRUE()</f>
        <v>1</v>
      </c>
      <c r="AA40" s="3" t="s">
        <v>37</v>
      </c>
      <c r="AB40" s="3" t="s">
        <v>39</v>
      </c>
      <c r="AC40" s="3" t="s">
        <v>38</v>
      </c>
      <c r="AD40" s="3" t="n">
        <v>2</v>
      </c>
      <c r="AE40" s="3" t="n">
        <v>1</v>
      </c>
      <c r="AF40" s="3" t="b">
        <f aca="false">TRUE()</f>
        <v>1</v>
      </c>
      <c r="AG40" s="3" t="s">
        <v>40</v>
      </c>
    </row>
    <row r="41" customFormat="false" ht="16" hidden="false" customHeight="false" outlineLevel="0" collapsed="false">
      <c r="A41" s="2" t="n">
        <v>39</v>
      </c>
      <c r="B41" s="2" t="s">
        <v>80</v>
      </c>
      <c r="C41" s="2" t="s">
        <v>35</v>
      </c>
      <c r="D41" s="2" t="s">
        <v>44</v>
      </c>
      <c r="E41" s="2" t="s">
        <v>35</v>
      </c>
      <c r="F41" s="2" t="s">
        <v>44</v>
      </c>
      <c r="G41" s="2" t="n">
        <v>0.0337</v>
      </c>
      <c r="H41" s="2" t="n">
        <v>0.0151841353250401</v>
      </c>
      <c r="I41" s="2" t="n">
        <v>0.1361</v>
      </c>
      <c r="J41" s="2" t="n">
        <v>0.131374</v>
      </c>
      <c r="K41" s="3" t="b">
        <f aca="false">FALSE()</f>
        <v>0</v>
      </c>
      <c r="L41" s="3" t="b">
        <f aca="false">TRUE()</f>
        <v>1</v>
      </c>
      <c r="M41" s="3" t="b">
        <f aca="false">FALSE()</f>
        <v>0</v>
      </c>
      <c r="N41" s="3" t="s">
        <v>36</v>
      </c>
      <c r="O41" s="3" t="n">
        <v>0.158001</v>
      </c>
      <c r="P41" s="3" t="n">
        <v>19</v>
      </c>
      <c r="Q41" s="3" t="n">
        <v>0.0107568</v>
      </c>
      <c r="R41" s="3" t="s">
        <v>17</v>
      </c>
      <c r="S41" s="3" t="b">
        <f aca="false">TRUE()</f>
        <v>1</v>
      </c>
      <c r="T41" s="3" t="s">
        <v>37</v>
      </c>
      <c r="U41" s="3" t="s">
        <v>38</v>
      </c>
      <c r="V41" s="3" t="n">
        <v>19</v>
      </c>
      <c r="W41" s="3" t="n">
        <v>0.0058</v>
      </c>
      <c r="X41" s="4" t="n">
        <v>8.568E-009</v>
      </c>
      <c r="Y41" s="3" t="s">
        <v>24</v>
      </c>
      <c r="Z41" s="3" t="b">
        <f aca="false">TRUE()</f>
        <v>1</v>
      </c>
      <c r="AA41" s="3" t="s">
        <v>37</v>
      </c>
      <c r="AB41" s="3" t="s">
        <v>39</v>
      </c>
      <c r="AC41" s="3" t="s">
        <v>38</v>
      </c>
      <c r="AD41" s="3" t="n">
        <v>2</v>
      </c>
      <c r="AE41" s="3" t="n">
        <v>1</v>
      </c>
      <c r="AF41" s="3" t="b">
        <f aca="false">TRUE()</f>
        <v>1</v>
      </c>
      <c r="AG41" s="3" t="s">
        <v>40</v>
      </c>
    </row>
    <row r="42" customFormat="false" ht="16" hidden="false" customHeight="false" outlineLevel="0" collapsed="false">
      <c r="A42" s="2" t="n">
        <v>40</v>
      </c>
      <c r="B42" s="2" t="s">
        <v>81</v>
      </c>
      <c r="C42" s="2" t="s">
        <v>43</v>
      </c>
      <c r="D42" s="2" t="s">
        <v>44</v>
      </c>
      <c r="E42" s="2" t="s">
        <v>43</v>
      </c>
      <c r="F42" s="2" t="s">
        <v>44</v>
      </c>
      <c r="G42" s="2" t="n">
        <v>-0.0401</v>
      </c>
      <c r="H42" s="2" t="n">
        <v>-0.012096540947233</v>
      </c>
      <c r="I42" s="2" t="n">
        <v>0.8493</v>
      </c>
      <c r="J42" s="2" t="n">
        <v>0.849716</v>
      </c>
      <c r="K42" s="3" t="b">
        <f aca="false">FALSE()</f>
        <v>0</v>
      </c>
      <c r="L42" s="3" t="b">
        <f aca="false">FALSE()</f>
        <v>0</v>
      </c>
      <c r="M42" s="3" t="b">
        <f aca="false">FALSE()</f>
        <v>0</v>
      </c>
      <c r="N42" s="3" t="s">
        <v>36</v>
      </c>
      <c r="O42" s="3" t="n">
        <v>0.214616</v>
      </c>
      <c r="P42" s="3" t="n">
        <v>2</v>
      </c>
      <c r="Q42" s="3" t="n">
        <v>0.00974883</v>
      </c>
      <c r="R42" s="3" t="s">
        <v>17</v>
      </c>
      <c r="S42" s="3" t="b">
        <f aca="false">TRUE()</f>
        <v>1</v>
      </c>
      <c r="T42" s="3" t="s">
        <v>37</v>
      </c>
      <c r="U42" s="3" t="s">
        <v>38</v>
      </c>
      <c r="V42" s="3" t="n">
        <v>2</v>
      </c>
      <c r="W42" s="3" t="n">
        <v>0.0054</v>
      </c>
      <c r="X42" s="4" t="n">
        <v>8.253E-014</v>
      </c>
      <c r="Y42" s="3" t="s">
        <v>24</v>
      </c>
      <c r="Z42" s="3" t="b">
        <f aca="false">TRUE()</f>
        <v>1</v>
      </c>
      <c r="AA42" s="3" t="s">
        <v>37</v>
      </c>
      <c r="AB42" s="3" t="s">
        <v>39</v>
      </c>
      <c r="AC42" s="3" t="s">
        <v>38</v>
      </c>
      <c r="AD42" s="3" t="n">
        <v>2</v>
      </c>
      <c r="AE42" s="3" t="n">
        <v>1</v>
      </c>
      <c r="AF42" s="3" t="b">
        <f aca="false">TRUE()</f>
        <v>1</v>
      </c>
      <c r="AG42" s="3" t="s">
        <v>40</v>
      </c>
    </row>
    <row r="43" customFormat="false" ht="16" hidden="false" customHeight="false" outlineLevel="0" collapsed="false">
      <c r="A43" s="2" t="n">
        <v>41</v>
      </c>
      <c r="B43" s="2" t="s">
        <v>82</v>
      </c>
      <c r="C43" s="2" t="s">
        <v>34</v>
      </c>
      <c r="D43" s="2" t="s">
        <v>35</v>
      </c>
      <c r="E43" s="2" t="s">
        <v>34</v>
      </c>
      <c r="F43" s="2" t="s">
        <v>35</v>
      </c>
      <c r="G43" s="2" t="n">
        <v>-0.0234</v>
      </c>
      <c r="H43" s="4" t="n">
        <v>-1.99998000025756E-005</v>
      </c>
      <c r="I43" s="2" t="n">
        <v>0.6691</v>
      </c>
      <c r="J43" s="2" t="n">
        <v>0.670183</v>
      </c>
      <c r="K43" s="3" t="b">
        <f aca="false">FALSE()</f>
        <v>0</v>
      </c>
      <c r="L43" s="3" t="b">
        <f aca="false">FALSE()</f>
        <v>0</v>
      </c>
      <c r="M43" s="3" t="b">
        <f aca="false">FALSE()</f>
        <v>0</v>
      </c>
      <c r="N43" s="3" t="s">
        <v>36</v>
      </c>
      <c r="O43" s="3" t="n">
        <v>0.998353</v>
      </c>
      <c r="P43" s="3" t="n">
        <v>3</v>
      </c>
      <c r="Q43" s="3" t="n">
        <v>0.007544</v>
      </c>
      <c r="R43" s="3" t="s">
        <v>17</v>
      </c>
      <c r="S43" s="3" t="b">
        <f aca="false">TRUE()</f>
        <v>1</v>
      </c>
      <c r="T43" s="3" t="s">
        <v>37</v>
      </c>
      <c r="U43" s="3" t="s">
        <v>38</v>
      </c>
      <c r="V43" s="3" t="n">
        <v>3</v>
      </c>
      <c r="W43" s="3" t="n">
        <v>0.0041</v>
      </c>
      <c r="X43" s="4" t="n">
        <v>1.53E-008</v>
      </c>
      <c r="Y43" s="3" t="s">
        <v>24</v>
      </c>
      <c r="Z43" s="3" t="b">
        <f aca="false">TRUE()</f>
        <v>1</v>
      </c>
      <c r="AA43" s="3" t="s">
        <v>37</v>
      </c>
      <c r="AB43" s="3" t="s">
        <v>39</v>
      </c>
      <c r="AC43" s="3" t="s">
        <v>38</v>
      </c>
      <c r="AD43" s="3" t="n">
        <v>2</v>
      </c>
      <c r="AE43" s="3" t="n">
        <v>1</v>
      </c>
      <c r="AF43" s="3" t="b">
        <f aca="false">TRUE()</f>
        <v>1</v>
      </c>
      <c r="AG43" s="3" t="s">
        <v>40</v>
      </c>
    </row>
    <row r="44" customFormat="false" ht="16" hidden="false" customHeight="false" outlineLevel="0" collapsed="false">
      <c r="A44" s="2" t="n">
        <v>42</v>
      </c>
      <c r="B44" s="2" t="s">
        <v>83</v>
      </c>
      <c r="C44" s="2" t="s">
        <v>34</v>
      </c>
      <c r="D44" s="2" t="s">
        <v>35</v>
      </c>
      <c r="E44" s="2" t="s">
        <v>34</v>
      </c>
      <c r="F44" s="2" t="s">
        <v>35</v>
      </c>
      <c r="G44" s="2" t="n">
        <v>0.0404</v>
      </c>
      <c r="H44" s="2" t="n">
        <v>0.081137492792939</v>
      </c>
      <c r="I44" s="2" t="n">
        <v>0.0744</v>
      </c>
      <c r="J44" s="2" t="n">
        <v>0.0749458</v>
      </c>
      <c r="K44" s="3" t="b">
        <f aca="false">FALSE()</f>
        <v>0</v>
      </c>
      <c r="L44" s="3" t="b">
        <f aca="false">FALSE()</f>
        <v>0</v>
      </c>
      <c r="M44" s="3" t="b">
        <f aca="false">FALSE()</f>
        <v>0</v>
      </c>
      <c r="N44" s="3" t="s">
        <v>36</v>
      </c>
      <c r="O44" s="4" t="n">
        <v>4.08328E-010</v>
      </c>
      <c r="P44" s="3" t="n">
        <v>4</v>
      </c>
      <c r="Q44" s="3" t="n">
        <v>0.0129809</v>
      </c>
      <c r="R44" s="3" t="s">
        <v>17</v>
      </c>
      <c r="S44" s="3" t="b">
        <f aca="false">TRUE()</f>
        <v>1</v>
      </c>
      <c r="T44" s="3" t="s">
        <v>37</v>
      </c>
      <c r="U44" s="3" t="s">
        <v>38</v>
      </c>
      <c r="V44" s="3" t="n">
        <v>4</v>
      </c>
      <c r="W44" s="3" t="n">
        <v>0.0067</v>
      </c>
      <c r="X44" s="4" t="n">
        <v>1.79E-009</v>
      </c>
      <c r="Y44" s="3" t="s">
        <v>24</v>
      </c>
      <c r="Z44" s="3" t="b">
        <f aca="false">TRUE()</f>
        <v>1</v>
      </c>
      <c r="AA44" s="3" t="s">
        <v>37</v>
      </c>
      <c r="AB44" s="3" t="s">
        <v>39</v>
      </c>
      <c r="AC44" s="3" t="s">
        <v>38</v>
      </c>
      <c r="AD44" s="3" t="n">
        <v>2</v>
      </c>
      <c r="AE44" s="3" t="n">
        <v>1</v>
      </c>
      <c r="AF44" s="3" t="b">
        <f aca="false">TRUE()</f>
        <v>1</v>
      </c>
      <c r="AG44" s="3" t="s">
        <v>40</v>
      </c>
    </row>
    <row r="45" customFormat="false" ht="16" hidden="false" customHeight="false" outlineLevel="0" collapsed="false">
      <c r="A45" s="2" t="n">
        <v>43</v>
      </c>
      <c r="B45" s="2" t="s">
        <v>84</v>
      </c>
      <c r="C45" s="2" t="s">
        <v>43</v>
      </c>
      <c r="D45" s="2" t="s">
        <v>34</v>
      </c>
      <c r="E45" s="2" t="s">
        <v>43</v>
      </c>
      <c r="F45" s="2" t="s">
        <v>34</v>
      </c>
      <c r="G45" s="2" t="n">
        <v>0.0218</v>
      </c>
      <c r="H45" s="2" t="n">
        <v>-0.00286108901456682</v>
      </c>
      <c r="I45" s="2" t="n">
        <v>0.3671</v>
      </c>
      <c r="J45" s="2" t="n">
        <v>0.368338</v>
      </c>
      <c r="K45" s="3" t="b">
        <f aca="false">FALSE()</f>
        <v>0</v>
      </c>
      <c r="L45" s="3" t="b">
        <f aca="false">TRUE()</f>
        <v>1</v>
      </c>
      <c r="M45" s="3" t="b">
        <f aca="false">FALSE()</f>
        <v>0</v>
      </c>
      <c r="N45" s="3" t="s">
        <v>36</v>
      </c>
      <c r="O45" s="3" t="n">
        <v>0.693444</v>
      </c>
      <c r="P45" s="3" t="n">
        <v>5</v>
      </c>
      <c r="Q45" s="3" t="n">
        <v>0.00725948</v>
      </c>
      <c r="R45" s="3" t="s">
        <v>17</v>
      </c>
      <c r="S45" s="3" t="b">
        <f aca="false">TRUE()</f>
        <v>1</v>
      </c>
      <c r="T45" s="3" t="s">
        <v>37</v>
      </c>
      <c r="U45" s="3" t="s">
        <v>38</v>
      </c>
      <c r="V45" s="3" t="n">
        <v>5</v>
      </c>
      <c r="W45" s="3" t="n">
        <v>0.004</v>
      </c>
      <c r="X45" s="4" t="n">
        <v>4.537E-008</v>
      </c>
      <c r="Y45" s="3" t="s">
        <v>24</v>
      </c>
      <c r="Z45" s="3" t="b">
        <f aca="false">TRUE()</f>
        <v>1</v>
      </c>
      <c r="AA45" s="3" t="s">
        <v>37</v>
      </c>
      <c r="AB45" s="3" t="s">
        <v>39</v>
      </c>
      <c r="AC45" s="3" t="s">
        <v>38</v>
      </c>
      <c r="AD45" s="3" t="n">
        <v>2</v>
      </c>
      <c r="AE45" s="3" t="n">
        <v>1</v>
      </c>
      <c r="AF45" s="3" t="b">
        <f aca="false">TRUE()</f>
        <v>1</v>
      </c>
      <c r="AG45" s="3" t="s">
        <v>40</v>
      </c>
    </row>
    <row r="46" customFormat="false" ht="16" hidden="false" customHeight="false" outlineLevel="0" collapsed="false">
      <c r="A46" s="2" t="n">
        <v>44</v>
      </c>
      <c r="B46" s="2" t="s">
        <v>85</v>
      </c>
      <c r="C46" s="2" t="s">
        <v>43</v>
      </c>
      <c r="D46" s="2" t="s">
        <v>34</v>
      </c>
      <c r="E46" s="2" t="s">
        <v>43</v>
      </c>
      <c r="F46" s="2" t="s">
        <v>34</v>
      </c>
      <c r="G46" s="2" t="n">
        <v>-0.0313</v>
      </c>
      <c r="H46" s="2" t="n">
        <v>0.00578972817674469</v>
      </c>
      <c r="I46" s="2" t="n">
        <v>0.8186</v>
      </c>
      <c r="J46" s="2" t="n">
        <v>0.819045</v>
      </c>
      <c r="K46" s="3" t="b">
        <f aca="false">FALSE()</f>
        <v>0</v>
      </c>
      <c r="L46" s="3" t="b">
        <f aca="false">TRUE()</f>
        <v>1</v>
      </c>
      <c r="M46" s="3" t="b">
        <f aca="false">FALSE()</f>
        <v>0</v>
      </c>
      <c r="N46" s="3" t="s">
        <v>36</v>
      </c>
      <c r="O46" s="3" t="n">
        <v>0.524236</v>
      </c>
      <c r="P46" s="3" t="n">
        <v>7</v>
      </c>
      <c r="Q46" s="3" t="n">
        <v>0.00909152</v>
      </c>
      <c r="R46" s="3" t="s">
        <v>17</v>
      </c>
      <c r="S46" s="3" t="b">
        <f aca="false">TRUE()</f>
        <v>1</v>
      </c>
      <c r="T46" s="3" t="s">
        <v>37</v>
      </c>
      <c r="U46" s="3" t="s">
        <v>38</v>
      </c>
      <c r="V46" s="3" t="n">
        <v>7</v>
      </c>
      <c r="W46" s="3" t="n">
        <v>0.005</v>
      </c>
      <c r="X46" s="4" t="n">
        <v>3.475E-010</v>
      </c>
      <c r="Y46" s="3" t="s">
        <v>24</v>
      </c>
      <c r="Z46" s="3" t="b">
        <f aca="false">TRUE()</f>
        <v>1</v>
      </c>
      <c r="AA46" s="3" t="s">
        <v>37</v>
      </c>
      <c r="AB46" s="3" t="s">
        <v>39</v>
      </c>
      <c r="AC46" s="3" t="s">
        <v>38</v>
      </c>
      <c r="AD46" s="3" t="n">
        <v>2</v>
      </c>
      <c r="AE46" s="3" t="n">
        <v>1</v>
      </c>
      <c r="AF46" s="3" t="b">
        <f aca="false">TRUE()</f>
        <v>1</v>
      </c>
      <c r="AG46" s="3" t="s">
        <v>40</v>
      </c>
    </row>
    <row r="47" customFormat="false" ht="16" hidden="false" customHeight="false" outlineLevel="0" collapsed="false">
      <c r="A47" s="2" t="n">
        <v>45</v>
      </c>
      <c r="B47" s="2" t="s">
        <v>86</v>
      </c>
      <c r="C47" s="2" t="s">
        <v>34</v>
      </c>
      <c r="D47" s="2" t="s">
        <v>35</v>
      </c>
      <c r="E47" s="2" t="s">
        <v>34</v>
      </c>
      <c r="F47" s="2" t="s">
        <v>35</v>
      </c>
      <c r="G47" s="2" t="n">
        <v>-0.0244</v>
      </c>
      <c r="H47" s="2" t="n">
        <v>0.00758119002031307</v>
      </c>
      <c r="I47" s="2" t="n">
        <v>0.2268</v>
      </c>
      <c r="J47" s="2" t="n">
        <v>0.228102</v>
      </c>
      <c r="K47" s="3" t="b">
        <f aca="false">FALSE()</f>
        <v>0</v>
      </c>
      <c r="L47" s="3" t="b">
        <f aca="false">FALSE()</f>
        <v>0</v>
      </c>
      <c r="M47" s="3" t="b">
        <f aca="false">FALSE()</f>
        <v>0</v>
      </c>
      <c r="N47" s="3" t="s">
        <v>36</v>
      </c>
      <c r="O47" s="3" t="n">
        <v>0.366282</v>
      </c>
      <c r="P47" s="3" t="n">
        <v>8</v>
      </c>
      <c r="Q47" s="3" t="n">
        <v>0.00839475</v>
      </c>
      <c r="R47" s="3" t="s">
        <v>17</v>
      </c>
      <c r="S47" s="3" t="b">
        <f aca="false">TRUE()</f>
        <v>1</v>
      </c>
      <c r="T47" s="3" t="s">
        <v>37</v>
      </c>
      <c r="U47" s="3" t="s">
        <v>38</v>
      </c>
      <c r="V47" s="3" t="n">
        <v>8</v>
      </c>
      <c r="W47" s="3" t="n">
        <v>0.0046</v>
      </c>
      <c r="X47" s="4" t="n">
        <v>1.339E-007</v>
      </c>
      <c r="Y47" s="3" t="s">
        <v>24</v>
      </c>
      <c r="Z47" s="3" t="b">
        <f aca="false">TRUE()</f>
        <v>1</v>
      </c>
      <c r="AA47" s="3" t="s">
        <v>37</v>
      </c>
      <c r="AB47" s="3" t="s">
        <v>39</v>
      </c>
      <c r="AC47" s="3" t="s">
        <v>38</v>
      </c>
      <c r="AD47" s="3" t="n">
        <v>2</v>
      </c>
      <c r="AE47" s="3" t="n">
        <v>1</v>
      </c>
      <c r="AF47" s="3" t="b">
        <f aca="false">TRUE()</f>
        <v>1</v>
      </c>
      <c r="AG47" s="3" t="s">
        <v>40</v>
      </c>
    </row>
    <row r="48" customFormat="false" ht="16" hidden="false" customHeight="false" outlineLevel="0" collapsed="false">
      <c r="A48" s="2" t="n">
        <v>46</v>
      </c>
      <c r="B48" s="2" t="s">
        <v>87</v>
      </c>
      <c r="C48" s="2" t="s">
        <v>43</v>
      </c>
      <c r="D48" s="2" t="s">
        <v>44</v>
      </c>
      <c r="E48" s="2" t="s">
        <v>43</v>
      </c>
      <c r="F48" s="2" t="s">
        <v>44</v>
      </c>
      <c r="G48" s="2" t="n">
        <v>0.0253</v>
      </c>
      <c r="H48" s="2" t="n">
        <v>0.00175845301486324</v>
      </c>
      <c r="I48" s="2" t="n">
        <v>0.4188</v>
      </c>
      <c r="J48" s="2" t="n">
        <v>0.419316</v>
      </c>
      <c r="K48" s="3" t="b">
        <f aca="false">FALSE()</f>
        <v>0</v>
      </c>
      <c r="L48" s="3" t="b">
        <f aca="false">FALSE()</f>
        <v>0</v>
      </c>
      <c r="M48" s="3" t="b">
        <f aca="false">FALSE()</f>
        <v>0</v>
      </c>
      <c r="N48" s="3" t="s">
        <v>36</v>
      </c>
      <c r="O48" s="3" t="n">
        <v>0.804156</v>
      </c>
      <c r="P48" s="3" t="n">
        <v>8</v>
      </c>
      <c r="Q48" s="3" t="n">
        <v>0.0070907</v>
      </c>
      <c r="R48" s="3" t="s">
        <v>17</v>
      </c>
      <c r="S48" s="3" t="b">
        <f aca="false">TRUE()</f>
        <v>1</v>
      </c>
      <c r="T48" s="3" t="s">
        <v>37</v>
      </c>
      <c r="U48" s="3" t="s">
        <v>38</v>
      </c>
      <c r="V48" s="3" t="n">
        <v>8</v>
      </c>
      <c r="W48" s="3" t="n">
        <v>0.0035</v>
      </c>
      <c r="X48" s="4" t="n">
        <v>1.027E-012</v>
      </c>
      <c r="Y48" s="3" t="s">
        <v>24</v>
      </c>
      <c r="Z48" s="3" t="b">
        <f aca="false">TRUE()</f>
        <v>1</v>
      </c>
      <c r="AA48" s="3" t="s">
        <v>37</v>
      </c>
      <c r="AB48" s="3" t="s">
        <v>39</v>
      </c>
      <c r="AC48" s="3" t="s">
        <v>38</v>
      </c>
      <c r="AD48" s="3" t="n">
        <v>2</v>
      </c>
      <c r="AE48" s="3" t="n">
        <v>1</v>
      </c>
      <c r="AF48" s="3" t="b">
        <f aca="false">TRUE()</f>
        <v>1</v>
      </c>
      <c r="AG48" s="3" t="s">
        <v>40</v>
      </c>
    </row>
    <row r="49" customFormat="false" ht="16" hidden="false" customHeight="false" outlineLevel="0" collapsed="false">
      <c r="A49" s="2" t="n">
        <v>47</v>
      </c>
      <c r="B49" s="2" t="s">
        <v>88</v>
      </c>
      <c r="C49" s="2" t="s">
        <v>34</v>
      </c>
      <c r="D49" s="2" t="s">
        <v>35</v>
      </c>
      <c r="E49" s="2" t="s">
        <v>34</v>
      </c>
      <c r="F49" s="2" t="s">
        <v>35</v>
      </c>
      <c r="G49" s="2" t="n">
        <v>0.0236</v>
      </c>
      <c r="H49" s="2" t="n">
        <v>0.010804155257505</v>
      </c>
      <c r="I49" s="2" t="n">
        <v>0.8223</v>
      </c>
      <c r="J49" s="2" t="n">
        <v>0.821724</v>
      </c>
      <c r="K49" s="3" t="b">
        <f aca="false">FALSE()</f>
        <v>0</v>
      </c>
      <c r="L49" s="3" t="b">
        <f aca="false">FALSE()</f>
        <v>0</v>
      </c>
      <c r="M49" s="3" t="b">
        <f aca="false">FALSE()</f>
        <v>0</v>
      </c>
      <c r="N49" s="3" t="s">
        <v>36</v>
      </c>
      <c r="O49" s="3" t="n">
        <v>0.239045</v>
      </c>
      <c r="P49" s="3" t="n">
        <v>22</v>
      </c>
      <c r="Q49" s="3" t="n">
        <v>0.00917666</v>
      </c>
      <c r="R49" s="3" t="s">
        <v>17</v>
      </c>
      <c r="S49" s="3" t="b">
        <f aca="false">TRUE()</f>
        <v>1</v>
      </c>
      <c r="T49" s="3" t="s">
        <v>37</v>
      </c>
      <c r="U49" s="3" t="s">
        <v>38</v>
      </c>
      <c r="V49" s="3" t="n">
        <v>22</v>
      </c>
      <c r="W49" s="3" t="n">
        <v>0.0046</v>
      </c>
      <c r="X49" s="4" t="n">
        <v>2.225E-007</v>
      </c>
      <c r="Y49" s="3" t="s">
        <v>24</v>
      </c>
      <c r="Z49" s="3" t="b">
        <f aca="false">TRUE()</f>
        <v>1</v>
      </c>
      <c r="AA49" s="3" t="s">
        <v>37</v>
      </c>
      <c r="AB49" s="3" t="s">
        <v>39</v>
      </c>
      <c r="AC49" s="3" t="s">
        <v>38</v>
      </c>
      <c r="AD49" s="3" t="n">
        <v>2</v>
      </c>
      <c r="AE49" s="3" t="n">
        <v>1</v>
      </c>
      <c r="AF49" s="3" t="b">
        <f aca="false">TRUE()</f>
        <v>1</v>
      </c>
      <c r="AG49" s="3" t="s">
        <v>40</v>
      </c>
    </row>
    <row r="50" customFormat="false" ht="16" hidden="false" customHeight="false" outlineLevel="0" collapsed="false">
      <c r="A50" s="2" t="n">
        <v>48</v>
      </c>
      <c r="B50" s="2" t="s">
        <v>89</v>
      </c>
      <c r="C50" s="2" t="s">
        <v>34</v>
      </c>
      <c r="D50" s="2" t="s">
        <v>35</v>
      </c>
      <c r="E50" s="2" t="s">
        <v>34</v>
      </c>
      <c r="F50" s="2" t="s">
        <v>35</v>
      </c>
      <c r="G50" s="2" t="n">
        <v>0.0232</v>
      </c>
      <c r="H50" s="2" t="n">
        <v>-0.00434056609842021</v>
      </c>
      <c r="I50" s="2" t="n">
        <v>0.6534</v>
      </c>
      <c r="J50" s="2" t="n">
        <v>0.653613</v>
      </c>
      <c r="K50" s="3" t="b">
        <f aca="false">FALSE()</f>
        <v>0</v>
      </c>
      <c r="L50" s="3" t="b">
        <f aca="false">FALSE()</f>
        <v>0</v>
      </c>
      <c r="M50" s="3" t="b">
        <f aca="false">FALSE()</f>
        <v>0</v>
      </c>
      <c r="N50" s="3" t="s">
        <v>36</v>
      </c>
      <c r="O50" s="3" t="n">
        <v>0.557439</v>
      </c>
      <c r="P50" s="3" t="n">
        <v>3</v>
      </c>
      <c r="Q50" s="3" t="n">
        <v>0.0073936</v>
      </c>
      <c r="R50" s="3" t="s">
        <v>17</v>
      </c>
      <c r="S50" s="3" t="b">
        <f aca="false">TRUE()</f>
        <v>1</v>
      </c>
      <c r="T50" s="3" t="s">
        <v>37</v>
      </c>
      <c r="U50" s="3" t="s">
        <v>38</v>
      </c>
      <c r="V50" s="3" t="n">
        <v>3</v>
      </c>
      <c r="W50" s="3" t="n">
        <v>0.0037</v>
      </c>
      <c r="X50" s="4" t="n">
        <v>2.553E-010</v>
      </c>
      <c r="Y50" s="3" t="s">
        <v>24</v>
      </c>
      <c r="Z50" s="3" t="b">
        <f aca="false">TRUE()</f>
        <v>1</v>
      </c>
      <c r="AA50" s="3" t="s">
        <v>37</v>
      </c>
      <c r="AB50" s="3" t="s">
        <v>39</v>
      </c>
      <c r="AC50" s="3" t="s">
        <v>38</v>
      </c>
      <c r="AD50" s="3" t="n">
        <v>2</v>
      </c>
      <c r="AE50" s="3" t="n">
        <v>1</v>
      </c>
      <c r="AF50" s="3" t="b">
        <f aca="false">TRUE()</f>
        <v>1</v>
      </c>
      <c r="AG50" s="3" t="s">
        <v>40</v>
      </c>
    </row>
    <row r="51" customFormat="false" ht="16" hidden="false" customHeight="false" outlineLevel="0" collapsed="false">
      <c r="A51" s="2" t="n">
        <v>49</v>
      </c>
      <c r="B51" s="2" t="s">
        <v>90</v>
      </c>
      <c r="C51" s="2" t="s">
        <v>34</v>
      </c>
      <c r="D51" s="2" t="s">
        <v>44</v>
      </c>
      <c r="E51" s="2" t="s">
        <v>34</v>
      </c>
      <c r="F51" s="2" t="s">
        <v>44</v>
      </c>
      <c r="G51" s="2" t="n">
        <v>0.0245</v>
      </c>
      <c r="H51" s="2" t="n">
        <v>0.00833516578991772</v>
      </c>
      <c r="I51" s="2" t="n">
        <v>0.4439</v>
      </c>
      <c r="J51" s="2" t="n">
        <v>0.440352</v>
      </c>
      <c r="K51" s="3" t="b">
        <f aca="false">FALSE()</f>
        <v>0</v>
      </c>
      <c r="L51" s="3" t="b">
        <f aca="false">FALSE()</f>
        <v>0</v>
      </c>
      <c r="M51" s="3" t="b">
        <f aca="false">FALSE()</f>
        <v>0</v>
      </c>
      <c r="N51" s="3" t="s">
        <v>36</v>
      </c>
      <c r="O51" s="3" t="n">
        <v>0.236081</v>
      </c>
      <c r="P51" s="3" t="n">
        <v>11</v>
      </c>
      <c r="Q51" s="3" t="n">
        <v>0.00703721</v>
      </c>
      <c r="R51" s="3" t="s">
        <v>17</v>
      </c>
      <c r="S51" s="3" t="b">
        <f aca="false">TRUE()</f>
        <v>1</v>
      </c>
      <c r="T51" s="3" t="s">
        <v>37</v>
      </c>
      <c r="U51" s="3" t="s">
        <v>38</v>
      </c>
      <c r="V51" s="3" t="n">
        <v>11</v>
      </c>
      <c r="W51" s="3" t="n">
        <v>0.004</v>
      </c>
      <c r="X51" s="4" t="n">
        <v>1.511E-009</v>
      </c>
      <c r="Y51" s="3" t="s">
        <v>24</v>
      </c>
      <c r="Z51" s="3" t="b">
        <f aca="false">TRUE()</f>
        <v>1</v>
      </c>
      <c r="AA51" s="3" t="s">
        <v>37</v>
      </c>
      <c r="AB51" s="3" t="s">
        <v>39</v>
      </c>
      <c r="AC51" s="3" t="s">
        <v>38</v>
      </c>
      <c r="AD51" s="3" t="n">
        <v>2</v>
      </c>
      <c r="AE51" s="3" t="n">
        <v>1</v>
      </c>
      <c r="AF51" s="3" t="b">
        <f aca="false">TRUE()</f>
        <v>1</v>
      </c>
      <c r="AG51" s="3" t="s">
        <v>40</v>
      </c>
    </row>
    <row r="52" customFormat="false" ht="16" hidden="false" customHeight="false" outlineLevel="0" collapsed="false">
      <c r="A52" s="2" t="n">
        <v>50</v>
      </c>
      <c r="B52" s="2" t="s">
        <v>91</v>
      </c>
      <c r="C52" s="2" t="s">
        <v>34</v>
      </c>
      <c r="D52" s="2" t="s">
        <v>44</v>
      </c>
      <c r="E52" s="2" t="s">
        <v>34</v>
      </c>
      <c r="F52" s="2" t="s">
        <v>44</v>
      </c>
      <c r="G52" s="2" t="n">
        <v>0.0211</v>
      </c>
      <c r="H52" s="2" t="n">
        <v>0.0106926295387432</v>
      </c>
      <c r="I52" s="2" t="n">
        <v>0.3159</v>
      </c>
      <c r="J52" s="2" t="n">
        <v>0.314792</v>
      </c>
      <c r="K52" s="3" t="b">
        <f aca="false">FALSE()</f>
        <v>0</v>
      </c>
      <c r="L52" s="3" t="b">
        <f aca="false">FALSE()</f>
        <v>0</v>
      </c>
      <c r="M52" s="3" t="b">
        <f aca="false">FALSE()</f>
        <v>0</v>
      </c>
      <c r="N52" s="3" t="s">
        <v>36</v>
      </c>
      <c r="O52" s="3" t="n">
        <v>0.15988</v>
      </c>
      <c r="P52" s="3" t="n">
        <v>2</v>
      </c>
      <c r="Q52" s="3" t="n">
        <v>0.00760986</v>
      </c>
      <c r="R52" s="3" t="s">
        <v>17</v>
      </c>
      <c r="S52" s="3" t="b">
        <f aca="false">TRUE()</f>
        <v>1</v>
      </c>
      <c r="T52" s="3" t="s">
        <v>37</v>
      </c>
      <c r="U52" s="3" t="s">
        <v>38</v>
      </c>
      <c r="V52" s="3" t="n">
        <v>2</v>
      </c>
      <c r="W52" s="3" t="n">
        <v>0.0042</v>
      </c>
      <c r="X52" s="4" t="n">
        <v>4.541E-007</v>
      </c>
      <c r="Y52" s="3" t="s">
        <v>24</v>
      </c>
      <c r="Z52" s="3" t="b">
        <f aca="false">TRUE()</f>
        <v>1</v>
      </c>
      <c r="AA52" s="3" t="s">
        <v>37</v>
      </c>
      <c r="AB52" s="3" t="s">
        <v>39</v>
      </c>
      <c r="AC52" s="3" t="s">
        <v>38</v>
      </c>
      <c r="AD52" s="3" t="n">
        <v>2</v>
      </c>
      <c r="AE52" s="3" t="n">
        <v>1</v>
      </c>
      <c r="AF52" s="3" t="b">
        <f aca="false">TRUE()</f>
        <v>1</v>
      </c>
      <c r="AG52" s="3" t="s">
        <v>40</v>
      </c>
    </row>
    <row r="53" customFormat="false" ht="16" hidden="false" customHeight="false" outlineLevel="0" collapsed="false">
      <c r="A53" s="2" t="n">
        <v>51</v>
      </c>
      <c r="B53" s="2" t="s">
        <v>92</v>
      </c>
      <c r="C53" s="2" t="s">
        <v>43</v>
      </c>
      <c r="D53" s="2" t="s">
        <v>34</v>
      </c>
      <c r="E53" s="2" t="s">
        <v>43</v>
      </c>
      <c r="F53" s="2" t="s">
        <v>34</v>
      </c>
      <c r="G53" s="2" t="n">
        <v>0.0196</v>
      </c>
      <c r="H53" s="2" t="n">
        <v>-0.00154018547695543</v>
      </c>
      <c r="I53" s="2" t="n">
        <v>0.3862</v>
      </c>
      <c r="J53" s="2" t="n">
        <v>0.388267</v>
      </c>
      <c r="K53" s="3" t="b">
        <f aca="false">FALSE()</f>
        <v>0</v>
      </c>
      <c r="L53" s="3" t="b">
        <f aca="false">TRUE()</f>
        <v>1</v>
      </c>
      <c r="M53" s="3" t="b">
        <f aca="false">FALSE()</f>
        <v>0</v>
      </c>
      <c r="N53" s="3" t="s">
        <v>36</v>
      </c>
      <c r="O53" s="3" t="n">
        <v>0.829951</v>
      </c>
      <c r="P53" s="3" t="n">
        <v>5</v>
      </c>
      <c r="Q53" s="3" t="n">
        <v>0.00717002</v>
      </c>
      <c r="R53" s="3" t="s">
        <v>17</v>
      </c>
      <c r="S53" s="3" t="b">
        <f aca="false">TRUE()</f>
        <v>1</v>
      </c>
      <c r="T53" s="3" t="s">
        <v>37</v>
      </c>
      <c r="U53" s="3" t="s">
        <v>38</v>
      </c>
      <c r="V53" s="3" t="n">
        <v>5</v>
      </c>
      <c r="W53" s="3" t="n">
        <v>0.0036</v>
      </c>
      <c r="X53" s="4" t="n">
        <v>3.737E-008</v>
      </c>
      <c r="Y53" s="3" t="s">
        <v>24</v>
      </c>
      <c r="Z53" s="3" t="b">
        <f aca="false">TRUE()</f>
        <v>1</v>
      </c>
      <c r="AA53" s="3" t="s">
        <v>37</v>
      </c>
      <c r="AB53" s="3" t="s">
        <v>39</v>
      </c>
      <c r="AC53" s="3" t="s">
        <v>38</v>
      </c>
      <c r="AD53" s="3" t="n">
        <v>2</v>
      </c>
      <c r="AE53" s="3" t="n">
        <v>1</v>
      </c>
      <c r="AF53" s="3" t="b">
        <f aca="false">TRUE()</f>
        <v>1</v>
      </c>
      <c r="AG53" s="3" t="s">
        <v>40</v>
      </c>
    </row>
    <row r="54" customFormat="false" ht="16" hidden="false" customHeight="false" outlineLevel="0" collapsed="false">
      <c r="A54" s="2" t="n">
        <v>52</v>
      </c>
      <c r="B54" s="2" t="s">
        <v>93</v>
      </c>
      <c r="C54" s="2" t="s">
        <v>34</v>
      </c>
      <c r="D54" s="2" t="s">
        <v>35</v>
      </c>
      <c r="E54" s="2" t="s">
        <v>34</v>
      </c>
      <c r="F54" s="2" t="s">
        <v>35</v>
      </c>
      <c r="G54" s="2" t="n">
        <v>-0.0194</v>
      </c>
      <c r="H54" s="2" t="n">
        <v>0.00166860710054583</v>
      </c>
      <c r="I54" s="2" t="n">
        <v>0.2929</v>
      </c>
      <c r="J54" s="2" t="n">
        <v>0.293357</v>
      </c>
      <c r="K54" s="3" t="b">
        <f aca="false">FALSE()</f>
        <v>0</v>
      </c>
      <c r="L54" s="3" t="b">
        <f aca="false">FALSE()</f>
        <v>0</v>
      </c>
      <c r="M54" s="3" t="b">
        <f aca="false">FALSE()</f>
        <v>0</v>
      </c>
      <c r="N54" s="3" t="s">
        <v>36</v>
      </c>
      <c r="O54" s="3" t="n">
        <v>0.828188</v>
      </c>
      <c r="P54" s="3" t="n">
        <v>2</v>
      </c>
      <c r="Q54" s="3" t="n">
        <v>0.00769824</v>
      </c>
      <c r="R54" s="3" t="s">
        <v>17</v>
      </c>
      <c r="S54" s="3" t="b">
        <f aca="false">TRUE()</f>
        <v>1</v>
      </c>
      <c r="T54" s="3" t="s">
        <v>37</v>
      </c>
      <c r="U54" s="3" t="s">
        <v>38</v>
      </c>
      <c r="V54" s="3" t="n">
        <v>2</v>
      </c>
      <c r="W54" s="3" t="n">
        <v>0.0038</v>
      </c>
      <c r="X54" s="4" t="n">
        <v>3.934E-007</v>
      </c>
      <c r="Y54" s="3" t="s">
        <v>24</v>
      </c>
      <c r="Z54" s="3" t="b">
        <f aca="false">TRUE()</f>
        <v>1</v>
      </c>
      <c r="AA54" s="3" t="s">
        <v>37</v>
      </c>
      <c r="AB54" s="3" t="s">
        <v>39</v>
      </c>
      <c r="AC54" s="3" t="s">
        <v>38</v>
      </c>
      <c r="AD54" s="3" t="n">
        <v>2</v>
      </c>
      <c r="AE54" s="3" t="n">
        <v>1</v>
      </c>
      <c r="AF54" s="3" t="b">
        <f aca="false">TRUE()</f>
        <v>1</v>
      </c>
      <c r="AG54" s="3" t="s">
        <v>40</v>
      </c>
    </row>
    <row r="55" customFormat="false" ht="16" hidden="false" customHeight="false" outlineLevel="0" collapsed="false">
      <c r="A55" s="2" t="n">
        <v>53</v>
      </c>
      <c r="B55" s="2" t="s">
        <v>94</v>
      </c>
      <c r="C55" s="2" t="s">
        <v>34</v>
      </c>
      <c r="D55" s="2" t="s">
        <v>35</v>
      </c>
      <c r="E55" s="2" t="s">
        <v>34</v>
      </c>
      <c r="F55" s="2" t="s">
        <v>35</v>
      </c>
      <c r="G55" s="2" t="n">
        <v>-0.027</v>
      </c>
      <c r="H55" s="2" t="n">
        <v>0.00317495449364367</v>
      </c>
      <c r="I55" s="2" t="n">
        <v>0.1603</v>
      </c>
      <c r="J55" s="2" t="n">
        <v>0.16141</v>
      </c>
      <c r="K55" s="3" t="b">
        <f aca="false">FALSE()</f>
        <v>0</v>
      </c>
      <c r="L55" s="3" t="b">
        <f aca="false">FALSE()</f>
        <v>0</v>
      </c>
      <c r="M55" s="3" t="b">
        <f aca="false">FALSE()</f>
        <v>0</v>
      </c>
      <c r="N55" s="3" t="s">
        <v>36</v>
      </c>
      <c r="O55" s="3" t="n">
        <v>0.738617</v>
      </c>
      <c r="P55" s="3" t="n">
        <v>15</v>
      </c>
      <c r="Q55" s="3" t="n">
        <v>0.00951097</v>
      </c>
      <c r="R55" s="3" t="s">
        <v>17</v>
      </c>
      <c r="S55" s="3" t="b">
        <f aca="false">TRUE()</f>
        <v>1</v>
      </c>
      <c r="T55" s="3" t="s">
        <v>37</v>
      </c>
      <c r="U55" s="3" t="s">
        <v>38</v>
      </c>
      <c r="V55" s="3" t="n">
        <v>15</v>
      </c>
      <c r="W55" s="3" t="n">
        <v>0.0052</v>
      </c>
      <c r="X55" s="4" t="n">
        <v>2.694E-007</v>
      </c>
      <c r="Y55" s="3" t="s">
        <v>24</v>
      </c>
      <c r="Z55" s="3" t="b">
        <f aca="false">TRUE()</f>
        <v>1</v>
      </c>
      <c r="AA55" s="3" t="s">
        <v>37</v>
      </c>
      <c r="AB55" s="3" t="s">
        <v>39</v>
      </c>
      <c r="AC55" s="3" t="s">
        <v>38</v>
      </c>
      <c r="AD55" s="3" t="n">
        <v>2</v>
      </c>
      <c r="AE55" s="3" t="n">
        <v>1</v>
      </c>
      <c r="AF55" s="3" t="b">
        <f aca="false">TRUE()</f>
        <v>1</v>
      </c>
      <c r="AG55" s="3" t="s">
        <v>40</v>
      </c>
    </row>
    <row r="56" customFormat="false" ht="16" hidden="false" customHeight="false" outlineLevel="0" collapsed="false">
      <c r="A56" s="2" t="n">
        <v>54</v>
      </c>
      <c r="B56" s="2" t="s">
        <v>95</v>
      </c>
      <c r="C56" s="2" t="s">
        <v>43</v>
      </c>
      <c r="D56" s="2" t="s">
        <v>44</v>
      </c>
      <c r="E56" s="2" t="s">
        <v>43</v>
      </c>
      <c r="F56" s="2" t="s">
        <v>44</v>
      </c>
      <c r="G56" s="2" t="n">
        <v>-0.0238</v>
      </c>
      <c r="H56" s="2" t="n">
        <v>0.0048859166750177</v>
      </c>
      <c r="I56" s="2" t="n">
        <v>0.8363</v>
      </c>
      <c r="J56" s="2" t="n">
        <v>0.835474</v>
      </c>
      <c r="K56" s="3" t="b">
        <f aca="false">FALSE()</f>
        <v>0</v>
      </c>
      <c r="L56" s="3" t="b">
        <f aca="false">FALSE()</f>
        <v>0</v>
      </c>
      <c r="M56" s="3" t="b">
        <f aca="false">FALSE()</f>
        <v>0</v>
      </c>
      <c r="N56" s="3" t="s">
        <v>36</v>
      </c>
      <c r="O56" s="3" t="n">
        <v>0.603352</v>
      </c>
      <c r="P56" s="3" t="n">
        <v>3</v>
      </c>
      <c r="Q56" s="3" t="n">
        <v>0.00940331</v>
      </c>
      <c r="R56" s="3" t="s">
        <v>17</v>
      </c>
      <c r="S56" s="3" t="b">
        <f aca="false">TRUE()</f>
        <v>1</v>
      </c>
      <c r="T56" s="3" t="s">
        <v>37</v>
      </c>
      <c r="U56" s="3" t="s">
        <v>38</v>
      </c>
      <c r="V56" s="3" t="n">
        <v>3</v>
      </c>
      <c r="W56" s="3" t="n">
        <v>0.0047</v>
      </c>
      <c r="X56" s="4" t="n">
        <v>3.658E-007</v>
      </c>
      <c r="Y56" s="3" t="s">
        <v>24</v>
      </c>
      <c r="Z56" s="3" t="b">
        <f aca="false">TRUE()</f>
        <v>1</v>
      </c>
      <c r="AA56" s="3" t="s">
        <v>37</v>
      </c>
      <c r="AB56" s="3" t="s">
        <v>39</v>
      </c>
      <c r="AC56" s="3" t="s">
        <v>38</v>
      </c>
      <c r="AD56" s="3" t="n">
        <v>2</v>
      </c>
      <c r="AE56" s="3" t="n">
        <v>1</v>
      </c>
      <c r="AF56" s="3" t="b">
        <f aca="false">TRUE()</f>
        <v>1</v>
      </c>
      <c r="AG56" s="3" t="s">
        <v>40</v>
      </c>
    </row>
    <row r="57" customFormat="false" ht="16" hidden="false" customHeight="false" outlineLevel="0" collapsed="false">
      <c r="A57" s="2" t="n">
        <v>55</v>
      </c>
      <c r="B57" s="2" t="s">
        <v>96</v>
      </c>
      <c r="C57" s="2" t="s">
        <v>34</v>
      </c>
      <c r="D57" s="2" t="s">
        <v>44</v>
      </c>
      <c r="E57" s="2" t="s">
        <v>34</v>
      </c>
      <c r="F57" s="2" t="s">
        <v>44</v>
      </c>
      <c r="G57" s="2" t="n">
        <v>0.0213</v>
      </c>
      <c r="H57" s="2" t="n">
        <v>0.00903902465066984</v>
      </c>
      <c r="I57" s="2" t="n">
        <v>0.2938</v>
      </c>
      <c r="J57" s="2" t="n">
        <v>0.293761</v>
      </c>
      <c r="K57" s="3" t="b">
        <f aca="false">FALSE()</f>
        <v>0</v>
      </c>
      <c r="L57" s="3" t="b">
        <f aca="false">FALSE()</f>
        <v>0</v>
      </c>
      <c r="M57" s="3" t="b">
        <f aca="false">FALSE()</f>
        <v>0</v>
      </c>
      <c r="N57" s="3" t="s">
        <v>36</v>
      </c>
      <c r="O57" s="3" t="n">
        <v>0.240138</v>
      </c>
      <c r="P57" s="3" t="n">
        <v>16</v>
      </c>
      <c r="Q57" s="3" t="n">
        <v>0.00769186</v>
      </c>
      <c r="R57" s="3" t="s">
        <v>17</v>
      </c>
      <c r="S57" s="3" t="b">
        <f aca="false">TRUE()</f>
        <v>1</v>
      </c>
      <c r="T57" s="3" t="s">
        <v>37</v>
      </c>
      <c r="U57" s="3" t="s">
        <v>38</v>
      </c>
      <c r="V57" s="3" t="n">
        <v>16</v>
      </c>
      <c r="W57" s="3" t="n">
        <v>0.0042</v>
      </c>
      <c r="X57" s="4" t="n">
        <v>4.997E-007</v>
      </c>
      <c r="Y57" s="3" t="s">
        <v>24</v>
      </c>
      <c r="Z57" s="3" t="b">
        <f aca="false">TRUE()</f>
        <v>1</v>
      </c>
      <c r="AA57" s="3" t="s">
        <v>37</v>
      </c>
      <c r="AB57" s="3" t="s">
        <v>39</v>
      </c>
      <c r="AC57" s="3" t="s">
        <v>38</v>
      </c>
      <c r="AD57" s="3" t="n">
        <v>2</v>
      </c>
      <c r="AE57" s="3" t="n">
        <v>1</v>
      </c>
      <c r="AF57" s="3" t="b">
        <f aca="false">TRUE()</f>
        <v>1</v>
      </c>
      <c r="AG57" s="3" t="s">
        <v>40</v>
      </c>
    </row>
    <row r="58" customFormat="false" ht="16" hidden="false" customHeight="false" outlineLevel="0" collapsed="false">
      <c r="A58" s="2" t="n">
        <v>56</v>
      </c>
      <c r="B58" s="2" t="s">
        <v>97</v>
      </c>
      <c r="C58" s="2" t="s">
        <v>34</v>
      </c>
      <c r="D58" s="2" t="s">
        <v>35</v>
      </c>
      <c r="E58" s="2" t="s">
        <v>34</v>
      </c>
      <c r="F58" s="2" t="s">
        <v>35</v>
      </c>
      <c r="G58" s="2" t="n">
        <v>0.03</v>
      </c>
      <c r="H58" s="2" t="n">
        <v>0.0281208757166548</v>
      </c>
      <c r="I58" s="2" t="n">
        <v>0.1357</v>
      </c>
      <c r="J58" s="2" t="n">
        <v>0.136682</v>
      </c>
      <c r="K58" s="3" t="b">
        <f aca="false">FALSE()</f>
        <v>0</v>
      </c>
      <c r="L58" s="3" t="b">
        <f aca="false">FALSE()</f>
        <v>0</v>
      </c>
      <c r="M58" s="3" t="b">
        <f aca="false">FALSE()</f>
        <v>0</v>
      </c>
      <c r="N58" s="3" t="s">
        <v>36</v>
      </c>
      <c r="O58" s="3" t="n">
        <v>0.00540953</v>
      </c>
      <c r="P58" s="3" t="n">
        <v>4</v>
      </c>
      <c r="Q58" s="3" t="n">
        <v>0.0101106</v>
      </c>
      <c r="R58" s="3" t="s">
        <v>17</v>
      </c>
      <c r="S58" s="3" t="b">
        <f aca="false">TRUE()</f>
        <v>1</v>
      </c>
      <c r="T58" s="3" t="s">
        <v>37</v>
      </c>
      <c r="U58" s="3" t="s">
        <v>38</v>
      </c>
      <c r="V58" s="3" t="n">
        <v>4</v>
      </c>
      <c r="W58" s="3" t="n">
        <v>0.0051</v>
      </c>
      <c r="X58" s="4" t="n">
        <v>3.799E-009</v>
      </c>
      <c r="Y58" s="3" t="s">
        <v>24</v>
      </c>
      <c r="Z58" s="3" t="b">
        <f aca="false">TRUE()</f>
        <v>1</v>
      </c>
      <c r="AA58" s="3" t="s">
        <v>37</v>
      </c>
      <c r="AB58" s="3" t="s">
        <v>39</v>
      </c>
      <c r="AC58" s="3" t="s">
        <v>38</v>
      </c>
      <c r="AD58" s="3" t="n">
        <v>2</v>
      </c>
      <c r="AE58" s="3" t="n">
        <v>1</v>
      </c>
      <c r="AF58" s="3" t="b">
        <f aca="false">TRUE()</f>
        <v>1</v>
      </c>
      <c r="AG58" s="3" t="s">
        <v>40</v>
      </c>
    </row>
    <row r="59" customFormat="false" ht="16" hidden="false" customHeight="false" outlineLevel="0" collapsed="false">
      <c r="A59" s="2" t="n">
        <v>57</v>
      </c>
      <c r="B59" s="2" t="s">
        <v>98</v>
      </c>
      <c r="C59" s="2" t="s">
        <v>35</v>
      </c>
      <c r="D59" s="2" t="s">
        <v>44</v>
      </c>
      <c r="E59" s="2" t="s">
        <v>35</v>
      </c>
      <c r="F59" s="2" t="s">
        <v>44</v>
      </c>
      <c r="G59" s="2" t="n">
        <v>0.0216</v>
      </c>
      <c r="H59" s="2" t="n">
        <v>-0.00904893461861124</v>
      </c>
      <c r="I59" s="2" t="n">
        <v>0.5544</v>
      </c>
      <c r="J59" s="2" t="n">
        <v>0.552151</v>
      </c>
      <c r="K59" s="3" t="b">
        <f aca="false">FALSE()</f>
        <v>0</v>
      </c>
      <c r="L59" s="3" t="b">
        <f aca="false">TRUE()</f>
        <v>1</v>
      </c>
      <c r="M59" s="3" t="b">
        <f aca="false">TRUE()</f>
        <v>1</v>
      </c>
      <c r="N59" s="3" t="s">
        <v>36</v>
      </c>
      <c r="O59" s="3" t="n">
        <v>0.20366</v>
      </c>
      <c r="P59" s="3" t="n">
        <v>1</v>
      </c>
      <c r="Q59" s="3" t="n">
        <v>0.00712052</v>
      </c>
      <c r="R59" s="3" t="s">
        <v>17</v>
      </c>
      <c r="S59" s="3" t="b">
        <f aca="false">TRUE()</f>
        <v>1</v>
      </c>
      <c r="T59" s="3" t="s">
        <v>37</v>
      </c>
      <c r="U59" s="3" t="s">
        <v>38</v>
      </c>
      <c r="V59" s="3" t="n">
        <v>1</v>
      </c>
      <c r="W59" s="3" t="n">
        <v>0.0039</v>
      </c>
      <c r="X59" s="4" t="n">
        <v>2.752E-008</v>
      </c>
      <c r="Y59" s="3" t="s">
        <v>24</v>
      </c>
      <c r="Z59" s="3" t="b">
        <f aca="false">TRUE()</f>
        <v>1</v>
      </c>
      <c r="AA59" s="3" t="s">
        <v>37</v>
      </c>
      <c r="AB59" s="3" t="s">
        <v>39</v>
      </c>
      <c r="AC59" s="3" t="s">
        <v>38</v>
      </c>
      <c r="AD59" s="3" t="n">
        <v>2</v>
      </c>
      <c r="AE59" s="3" t="n">
        <v>1</v>
      </c>
      <c r="AF59" s="3" t="b">
        <f aca="false">FALSE()</f>
        <v>0</v>
      </c>
      <c r="AG59" s="3" t="s">
        <v>40</v>
      </c>
    </row>
    <row r="60" customFormat="false" ht="16" hidden="false" customHeight="false" outlineLevel="0" collapsed="false">
      <c r="A60" s="2" t="n">
        <v>58</v>
      </c>
      <c r="B60" s="2" t="s">
        <v>99</v>
      </c>
      <c r="C60" s="2" t="s">
        <v>35</v>
      </c>
      <c r="D60" s="2" t="s">
        <v>44</v>
      </c>
      <c r="E60" s="2" t="s">
        <v>35</v>
      </c>
      <c r="F60" s="2" t="s">
        <v>44</v>
      </c>
      <c r="G60" s="2" t="n">
        <v>0.0401</v>
      </c>
      <c r="H60" s="2" t="n">
        <v>-0.0369420313218175</v>
      </c>
      <c r="I60" s="2" t="n">
        <v>0.0573</v>
      </c>
      <c r="J60" s="2" t="n">
        <v>0.054993</v>
      </c>
      <c r="K60" s="3" t="b">
        <f aca="false">FALSE()</f>
        <v>0</v>
      </c>
      <c r="L60" s="3" t="b">
        <f aca="false">TRUE()</f>
        <v>1</v>
      </c>
      <c r="M60" s="3" t="b">
        <f aca="false">FALSE()</f>
        <v>0</v>
      </c>
      <c r="N60" s="3" t="s">
        <v>36</v>
      </c>
      <c r="O60" s="3" t="n">
        <v>0.0165603</v>
      </c>
      <c r="P60" s="3" t="n">
        <v>2</v>
      </c>
      <c r="Q60" s="3" t="n">
        <v>0.0154159</v>
      </c>
      <c r="R60" s="3" t="s">
        <v>17</v>
      </c>
      <c r="S60" s="3" t="b">
        <f aca="false">TRUE()</f>
        <v>1</v>
      </c>
      <c r="T60" s="3" t="s">
        <v>37</v>
      </c>
      <c r="U60" s="3" t="s">
        <v>38</v>
      </c>
      <c r="V60" s="3" t="n">
        <v>2</v>
      </c>
      <c r="W60" s="3" t="n">
        <v>0.0077</v>
      </c>
      <c r="X60" s="4" t="n">
        <v>1.701E-007</v>
      </c>
      <c r="Y60" s="3" t="s">
        <v>24</v>
      </c>
      <c r="Z60" s="3" t="b">
        <f aca="false">TRUE()</f>
        <v>1</v>
      </c>
      <c r="AA60" s="3" t="s">
        <v>37</v>
      </c>
      <c r="AB60" s="3" t="s">
        <v>39</v>
      </c>
      <c r="AC60" s="3" t="s">
        <v>38</v>
      </c>
      <c r="AD60" s="3" t="n">
        <v>2</v>
      </c>
      <c r="AE60" s="3" t="n">
        <v>1</v>
      </c>
      <c r="AF60" s="3" t="b">
        <f aca="false">TRUE()</f>
        <v>1</v>
      </c>
      <c r="AG60" s="3" t="s">
        <v>40</v>
      </c>
    </row>
    <row r="61" customFormat="false" ht="16" hidden="false" customHeight="false" outlineLevel="0" collapsed="false">
      <c r="A61" s="2" t="n">
        <v>59</v>
      </c>
      <c r="B61" s="2" t="s">
        <v>100</v>
      </c>
      <c r="C61" s="2" t="s">
        <v>34</v>
      </c>
      <c r="D61" s="2" t="s">
        <v>35</v>
      </c>
      <c r="E61" s="2" t="s">
        <v>34</v>
      </c>
      <c r="F61" s="2" t="s">
        <v>35</v>
      </c>
      <c r="G61" s="2" t="n">
        <v>0.0243</v>
      </c>
      <c r="H61" s="2" t="n">
        <v>0.00986651436586799</v>
      </c>
      <c r="I61" s="2" t="n">
        <v>0.7351</v>
      </c>
      <c r="J61" s="2" t="n">
        <v>0.730912</v>
      </c>
      <c r="K61" s="3" t="b">
        <f aca="false">FALSE()</f>
        <v>0</v>
      </c>
      <c r="L61" s="3" t="b">
        <f aca="false">FALSE()</f>
        <v>0</v>
      </c>
      <c r="M61" s="3" t="b">
        <f aca="false">FALSE()</f>
        <v>0</v>
      </c>
      <c r="N61" s="3" t="s">
        <v>36</v>
      </c>
      <c r="O61" s="3" t="n">
        <v>0.211724</v>
      </c>
      <c r="P61" s="3" t="n">
        <v>7</v>
      </c>
      <c r="Q61" s="3" t="n">
        <v>0.00790089</v>
      </c>
      <c r="R61" s="3" t="s">
        <v>17</v>
      </c>
      <c r="S61" s="3" t="b">
        <f aca="false">TRUE()</f>
        <v>1</v>
      </c>
      <c r="T61" s="3" t="s">
        <v>37</v>
      </c>
      <c r="U61" s="3" t="s">
        <v>38</v>
      </c>
      <c r="V61" s="3" t="n">
        <v>7</v>
      </c>
      <c r="W61" s="3" t="n">
        <v>0.0041</v>
      </c>
      <c r="X61" s="4" t="n">
        <v>2.108E-009</v>
      </c>
      <c r="Y61" s="3" t="s">
        <v>24</v>
      </c>
      <c r="Z61" s="3" t="b">
        <f aca="false">TRUE()</f>
        <v>1</v>
      </c>
      <c r="AA61" s="3" t="s">
        <v>37</v>
      </c>
      <c r="AB61" s="3" t="s">
        <v>39</v>
      </c>
      <c r="AC61" s="3" t="s">
        <v>38</v>
      </c>
      <c r="AD61" s="3" t="n">
        <v>2</v>
      </c>
      <c r="AE61" s="3" t="n">
        <v>1</v>
      </c>
      <c r="AF61" s="3" t="b">
        <f aca="false">TRUE()</f>
        <v>1</v>
      </c>
      <c r="AG61" s="3" t="s">
        <v>40</v>
      </c>
    </row>
    <row r="62" customFormat="false" ht="16" hidden="false" customHeight="false" outlineLevel="0" collapsed="false">
      <c r="A62" s="2" t="n">
        <v>60</v>
      </c>
      <c r="B62" s="2" t="s">
        <v>101</v>
      </c>
      <c r="C62" s="2" t="s">
        <v>43</v>
      </c>
      <c r="D62" s="2" t="s">
        <v>44</v>
      </c>
      <c r="E62" s="2" t="s">
        <v>43</v>
      </c>
      <c r="F62" s="2" t="s">
        <v>44</v>
      </c>
      <c r="G62" s="2" t="n">
        <v>-0.0292</v>
      </c>
      <c r="H62" s="2" t="n">
        <v>0.00197804238362779</v>
      </c>
      <c r="I62" s="2" t="n">
        <v>0.1247</v>
      </c>
      <c r="J62" s="2" t="n">
        <v>0.122763</v>
      </c>
      <c r="K62" s="3" t="b">
        <f aca="false">FALSE()</f>
        <v>0</v>
      </c>
      <c r="L62" s="3" t="b">
        <f aca="false">FALSE()</f>
        <v>0</v>
      </c>
      <c r="M62" s="3" t="b">
        <f aca="false">FALSE()</f>
        <v>0</v>
      </c>
      <c r="N62" s="3" t="s">
        <v>36</v>
      </c>
      <c r="O62" s="3" t="n">
        <v>0.853216</v>
      </c>
      <c r="P62" s="3" t="n">
        <v>20</v>
      </c>
      <c r="Q62" s="3" t="n">
        <v>0.0106733</v>
      </c>
      <c r="R62" s="3" t="s">
        <v>17</v>
      </c>
      <c r="S62" s="3" t="b">
        <f aca="false">TRUE()</f>
        <v>1</v>
      </c>
      <c r="T62" s="3" t="s">
        <v>37</v>
      </c>
      <c r="U62" s="3" t="s">
        <v>38</v>
      </c>
      <c r="V62" s="3" t="n">
        <v>20</v>
      </c>
      <c r="W62" s="3" t="n">
        <v>0.0053</v>
      </c>
      <c r="X62" s="4" t="n">
        <v>2.917E-008</v>
      </c>
      <c r="Y62" s="3" t="s">
        <v>24</v>
      </c>
      <c r="Z62" s="3" t="b">
        <f aca="false">TRUE()</f>
        <v>1</v>
      </c>
      <c r="AA62" s="3" t="s">
        <v>37</v>
      </c>
      <c r="AB62" s="3" t="s">
        <v>39</v>
      </c>
      <c r="AC62" s="3" t="s">
        <v>38</v>
      </c>
      <c r="AD62" s="3" t="n">
        <v>2</v>
      </c>
      <c r="AE62" s="3" t="n">
        <v>1</v>
      </c>
      <c r="AF62" s="3" t="b">
        <f aca="false">TRUE()</f>
        <v>1</v>
      </c>
      <c r="AG62" s="3" t="s">
        <v>40</v>
      </c>
    </row>
    <row r="63" customFormat="false" ht="16" hidden="false" customHeight="false" outlineLevel="0" collapsed="false">
      <c r="A63" s="2" t="n">
        <v>61</v>
      </c>
      <c r="B63" s="2" t="s">
        <v>102</v>
      </c>
      <c r="C63" s="2" t="s">
        <v>43</v>
      </c>
      <c r="D63" s="2" t="s">
        <v>44</v>
      </c>
      <c r="E63" s="2" t="s">
        <v>43</v>
      </c>
      <c r="F63" s="2" t="s">
        <v>44</v>
      </c>
      <c r="G63" s="2" t="n">
        <v>0.0384</v>
      </c>
      <c r="H63" s="2" t="n">
        <v>0.0131728557102475</v>
      </c>
      <c r="I63" s="2" t="n">
        <v>0.3409</v>
      </c>
      <c r="J63" s="2" t="n">
        <v>0.342524</v>
      </c>
      <c r="K63" s="3" t="b">
        <f aca="false">FALSE()</f>
        <v>0</v>
      </c>
      <c r="L63" s="3" t="b">
        <f aca="false">FALSE()</f>
        <v>0</v>
      </c>
      <c r="M63" s="3" t="b">
        <f aca="false">FALSE()</f>
        <v>0</v>
      </c>
      <c r="N63" s="3" t="s">
        <v>36</v>
      </c>
      <c r="O63" s="3" t="n">
        <v>0.0733607</v>
      </c>
      <c r="P63" s="3" t="n">
        <v>10</v>
      </c>
      <c r="Q63" s="3" t="n">
        <v>0.0073576</v>
      </c>
      <c r="R63" s="3" t="s">
        <v>17</v>
      </c>
      <c r="S63" s="3" t="b">
        <f aca="false">TRUE()</f>
        <v>1</v>
      </c>
      <c r="T63" s="3" t="s">
        <v>37</v>
      </c>
      <c r="U63" s="3" t="s">
        <v>38</v>
      </c>
      <c r="V63" s="3" t="n">
        <v>10</v>
      </c>
      <c r="W63" s="3" t="n">
        <v>0.0041</v>
      </c>
      <c r="X63" s="4" t="n">
        <v>2.391E-021</v>
      </c>
      <c r="Y63" s="3" t="s">
        <v>24</v>
      </c>
      <c r="Z63" s="3" t="b">
        <f aca="false">TRUE()</f>
        <v>1</v>
      </c>
      <c r="AA63" s="3" t="s">
        <v>37</v>
      </c>
      <c r="AB63" s="3" t="s">
        <v>39</v>
      </c>
      <c r="AC63" s="3" t="s">
        <v>38</v>
      </c>
      <c r="AD63" s="3" t="n">
        <v>2</v>
      </c>
      <c r="AE63" s="3" t="n">
        <v>1</v>
      </c>
      <c r="AF63" s="3" t="b">
        <f aca="false">TRUE()</f>
        <v>1</v>
      </c>
      <c r="AG63" s="3" t="s">
        <v>40</v>
      </c>
    </row>
    <row r="64" customFormat="false" ht="16" hidden="false" customHeight="false" outlineLevel="0" collapsed="false">
      <c r="A64" s="2" t="n">
        <v>62</v>
      </c>
      <c r="B64" s="2" t="s">
        <v>103</v>
      </c>
      <c r="C64" s="2" t="s">
        <v>43</v>
      </c>
      <c r="D64" s="2" t="s">
        <v>34</v>
      </c>
      <c r="E64" s="2" t="s">
        <v>43</v>
      </c>
      <c r="F64" s="2" t="s">
        <v>34</v>
      </c>
      <c r="G64" s="2" t="n">
        <v>-0.0234</v>
      </c>
      <c r="H64" s="2" t="n">
        <v>0.00542569248515963</v>
      </c>
      <c r="I64" s="2" t="n">
        <v>0.7326</v>
      </c>
      <c r="J64" s="2" t="n">
        <v>0.732059</v>
      </c>
      <c r="K64" s="3" t="b">
        <f aca="false">FALSE()</f>
        <v>0</v>
      </c>
      <c r="L64" s="3" t="b">
        <f aca="false">TRUE()</f>
        <v>1</v>
      </c>
      <c r="M64" s="3" t="b">
        <f aca="false">FALSE()</f>
        <v>0</v>
      </c>
      <c r="N64" s="3" t="s">
        <v>36</v>
      </c>
      <c r="O64" s="3" t="n">
        <v>0.493576</v>
      </c>
      <c r="P64" s="3" t="n">
        <v>15</v>
      </c>
      <c r="Q64" s="3" t="n">
        <v>0.00792565</v>
      </c>
      <c r="R64" s="3" t="s">
        <v>17</v>
      </c>
      <c r="S64" s="3" t="b">
        <f aca="false">TRUE()</f>
        <v>1</v>
      </c>
      <c r="T64" s="3" t="s">
        <v>37</v>
      </c>
      <c r="U64" s="3" t="s">
        <v>38</v>
      </c>
      <c r="V64" s="3" t="n">
        <v>15</v>
      </c>
      <c r="W64" s="3" t="n">
        <v>0.0046</v>
      </c>
      <c r="X64" s="4" t="n">
        <v>2.888E-007</v>
      </c>
      <c r="Y64" s="3" t="s">
        <v>24</v>
      </c>
      <c r="Z64" s="3" t="b">
        <f aca="false">TRUE()</f>
        <v>1</v>
      </c>
      <c r="AA64" s="3" t="s">
        <v>37</v>
      </c>
      <c r="AB64" s="3" t="s">
        <v>39</v>
      </c>
      <c r="AC64" s="3" t="s">
        <v>38</v>
      </c>
      <c r="AD64" s="3" t="n">
        <v>2</v>
      </c>
      <c r="AE64" s="3" t="n">
        <v>1</v>
      </c>
      <c r="AF64" s="3" t="b">
        <f aca="false">TRUE()</f>
        <v>1</v>
      </c>
      <c r="AG64" s="3" t="s">
        <v>40</v>
      </c>
    </row>
    <row r="65" customFormat="false" ht="16" hidden="false" customHeight="false" outlineLevel="0" collapsed="false">
      <c r="A65" s="2" t="n">
        <v>63</v>
      </c>
      <c r="B65" s="2" t="s">
        <v>104</v>
      </c>
      <c r="C65" s="2" t="s">
        <v>34</v>
      </c>
      <c r="D65" s="2" t="s">
        <v>35</v>
      </c>
      <c r="E65" s="2" t="s">
        <v>34</v>
      </c>
      <c r="F65" s="2" t="s">
        <v>35</v>
      </c>
      <c r="G65" s="2" t="n">
        <v>-0.0253</v>
      </c>
      <c r="H65" s="2" t="n">
        <v>0.000161012961891228</v>
      </c>
      <c r="I65" s="2" t="n">
        <v>0.5953</v>
      </c>
      <c r="J65" s="2" t="n">
        <v>0.597513</v>
      </c>
      <c r="K65" s="3" t="b">
        <f aca="false">FALSE()</f>
        <v>0</v>
      </c>
      <c r="L65" s="3" t="b">
        <f aca="false">FALSE()</f>
        <v>0</v>
      </c>
      <c r="M65" s="3" t="b">
        <f aca="false">FALSE()</f>
        <v>0</v>
      </c>
      <c r="N65" s="3" t="s">
        <v>36</v>
      </c>
      <c r="O65" s="3" t="n">
        <v>0.981935</v>
      </c>
      <c r="P65" s="3" t="n">
        <v>17</v>
      </c>
      <c r="Q65" s="3" t="n">
        <v>0.00711308</v>
      </c>
      <c r="R65" s="3" t="s">
        <v>17</v>
      </c>
      <c r="S65" s="3" t="b">
        <f aca="false">TRUE()</f>
        <v>1</v>
      </c>
      <c r="T65" s="3" t="s">
        <v>37</v>
      </c>
      <c r="U65" s="3" t="s">
        <v>38</v>
      </c>
      <c r="V65" s="3" t="n">
        <v>17</v>
      </c>
      <c r="W65" s="3" t="n">
        <v>0.0039</v>
      </c>
      <c r="X65" s="4" t="n">
        <v>9.083E-011</v>
      </c>
      <c r="Y65" s="3" t="s">
        <v>24</v>
      </c>
      <c r="Z65" s="3" t="b">
        <f aca="false">TRUE()</f>
        <v>1</v>
      </c>
      <c r="AA65" s="3" t="s">
        <v>37</v>
      </c>
      <c r="AB65" s="3" t="s">
        <v>39</v>
      </c>
      <c r="AC65" s="3" t="s">
        <v>38</v>
      </c>
      <c r="AD65" s="3" t="n">
        <v>2</v>
      </c>
      <c r="AE65" s="3" t="n">
        <v>1</v>
      </c>
      <c r="AF65" s="3" t="b">
        <f aca="false">TRUE()</f>
        <v>1</v>
      </c>
      <c r="AG65" s="3" t="s">
        <v>40</v>
      </c>
    </row>
    <row r="66" customFormat="false" ht="16" hidden="false" customHeight="false" outlineLevel="0" collapsed="false">
      <c r="A66" s="2" t="n">
        <v>64</v>
      </c>
      <c r="B66" s="2" t="s">
        <v>105</v>
      </c>
      <c r="C66" s="2" t="s">
        <v>43</v>
      </c>
      <c r="D66" s="2" t="s">
        <v>44</v>
      </c>
      <c r="E66" s="2" t="s">
        <v>43</v>
      </c>
      <c r="F66" s="2" t="s">
        <v>44</v>
      </c>
      <c r="G66" s="2" t="n">
        <v>0.0298</v>
      </c>
      <c r="H66" s="2" t="n">
        <v>0.00880868278139518</v>
      </c>
      <c r="I66" s="2" t="n">
        <v>0.8028</v>
      </c>
      <c r="J66" s="2" t="n">
        <v>0.802045</v>
      </c>
      <c r="K66" s="3" t="b">
        <f aca="false">FALSE()</f>
        <v>0</v>
      </c>
      <c r="L66" s="3" t="b">
        <f aca="false">FALSE()</f>
        <v>0</v>
      </c>
      <c r="M66" s="3" t="b">
        <f aca="false">FALSE()</f>
        <v>0</v>
      </c>
      <c r="N66" s="3" t="s">
        <v>36</v>
      </c>
      <c r="O66" s="3" t="n">
        <v>0.316112</v>
      </c>
      <c r="P66" s="3" t="n">
        <v>5</v>
      </c>
      <c r="Q66" s="3" t="n">
        <v>0.00878641</v>
      </c>
      <c r="R66" s="3" t="s">
        <v>17</v>
      </c>
      <c r="S66" s="3" t="b">
        <f aca="false">TRUE()</f>
        <v>1</v>
      </c>
      <c r="T66" s="3" t="s">
        <v>37</v>
      </c>
      <c r="U66" s="3" t="s">
        <v>38</v>
      </c>
      <c r="V66" s="3" t="n">
        <v>5</v>
      </c>
      <c r="W66" s="3" t="n">
        <v>0.0044</v>
      </c>
      <c r="X66" s="4" t="n">
        <v>8.543E-012</v>
      </c>
      <c r="Y66" s="3" t="s">
        <v>24</v>
      </c>
      <c r="Z66" s="3" t="b">
        <f aca="false">TRUE()</f>
        <v>1</v>
      </c>
      <c r="AA66" s="3" t="s">
        <v>37</v>
      </c>
      <c r="AB66" s="3" t="s">
        <v>39</v>
      </c>
      <c r="AC66" s="3" t="s">
        <v>38</v>
      </c>
      <c r="AD66" s="3" t="n">
        <v>2</v>
      </c>
      <c r="AE66" s="3" t="n">
        <v>1</v>
      </c>
      <c r="AF66" s="3" t="b">
        <f aca="false">TRUE()</f>
        <v>1</v>
      </c>
      <c r="AG66" s="3" t="s">
        <v>40</v>
      </c>
    </row>
    <row r="67" customFormat="false" ht="16" hidden="false" customHeight="false" outlineLevel="0" collapsed="false">
      <c r="A67" s="2" t="n">
        <v>65</v>
      </c>
      <c r="B67" s="2" t="s">
        <v>106</v>
      </c>
      <c r="C67" s="2" t="s">
        <v>43</v>
      </c>
      <c r="D67" s="2" t="s">
        <v>44</v>
      </c>
      <c r="E67" s="2" t="s">
        <v>43</v>
      </c>
      <c r="F67" s="2" t="s">
        <v>44</v>
      </c>
      <c r="G67" s="2" t="n">
        <v>-0.0259</v>
      </c>
      <c r="H67" s="2" t="n">
        <v>-0.0117012723076411</v>
      </c>
      <c r="I67" s="2" t="n">
        <v>0.6007</v>
      </c>
      <c r="J67" s="2" t="n">
        <v>0.601365</v>
      </c>
      <c r="K67" s="3" t="b">
        <f aca="false">FALSE()</f>
        <v>0</v>
      </c>
      <c r="L67" s="3" t="b">
        <f aca="false">FALSE()</f>
        <v>0</v>
      </c>
      <c r="M67" s="3" t="b">
        <f aca="false">FALSE()</f>
        <v>0</v>
      </c>
      <c r="N67" s="3" t="s">
        <v>36</v>
      </c>
      <c r="O67" s="3" t="n">
        <v>0.100943</v>
      </c>
      <c r="P67" s="3" t="n">
        <v>1</v>
      </c>
      <c r="Q67" s="3" t="n">
        <v>0.00713582</v>
      </c>
      <c r="R67" s="3" t="s">
        <v>17</v>
      </c>
      <c r="S67" s="3" t="b">
        <f aca="false">TRUE()</f>
        <v>1</v>
      </c>
      <c r="T67" s="3" t="s">
        <v>37</v>
      </c>
      <c r="U67" s="3" t="s">
        <v>38</v>
      </c>
      <c r="V67" s="3" t="n">
        <v>1</v>
      </c>
      <c r="W67" s="3" t="n">
        <v>0.0039</v>
      </c>
      <c r="X67" s="4" t="n">
        <v>3.291E-011</v>
      </c>
      <c r="Y67" s="3" t="s">
        <v>24</v>
      </c>
      <c r="Z67" s="3" t="b">
        <f aca="false">TRUE()</f>
        <v>1</v>
      </c>
      <c r="AA67" s="3" t="s">
        <v>37</v>
      </c>
      <c r="AB67" s="3" t="s">
        <v>39</v>
      </c>
      <c r="AC67" s="3" t="s">
        <v>38</v>
      </c>
      <c r="AD67" s="3" t="n">
        <v>2</v>
      </c>
      <c r="AE67" s="3" t="n">
        <v>1</v>
      </c>
      <c r="AF67" s="3" t="b">
        <f aca="false">TRUE()</f>
        <v>1</v>
      </c>
      <c r="AG67" s="3" t="s">
        <v>40</v>
      </c>
    </row>
    <row r="68" customFormat="false" ht="16" hidden="false" customHeight="false" outlineLevel="0" collapsed="false">
      <c r="A68" s="2" t="n">
        <v>66</v>
      </c>
      <c r="B68" s="2" t="s">
        <v>107</v>
      </c>
      <c r="C68" s="2" t="s">
        <v>34</v>
      </c>
      <c r="D68" s="2" t="s">
        <v>35</v>
      </c>
      <c r="E68" s="2" t="s">
        <v>34</v>
      </c>
      <c r="F68" s="2" t="s">
        <v>35</v>
      </c>
      <c r="G68" s="2" t="n">
        <v>0.0249</v>
      </c>
      <c r="H68" s="2" t="n">
        <v>0.0133110140596724</v>
      </c>
      <c r="I68" s="2" t="n">
        <v>0.3377</v>
      </c>
      <c r="J68" s="2" t="n">
        <v>0.336804</v>
      </c>
      <c r="K68" s="3" t="b">
        <f aca="false">FALSE()</f>
        <v>0</v>
      </c>
      <c r="L68" s="3" t="b">
        <f aca="false">FALSE()</f>
        <v>0</v>
      </c>
      <c r="M68" s="3" t="b">
        <f aca="false">FALSE()</f>
        <v>0</v>
      </c>
      <c r="N68" s="3" t="s">
        <v>36</v>
      </c>
      <c r="O68" s="3" t="n">
        <v>0.0717293</v>
      </c>
      <c r="P68" s="3" t="n">
        <v>9</v>
      </c>
      <c r="Q68" s="3" t="n">
        <v>0.00739272</v>
      </c>
      <c r="R68" s="3" t="s">
        <v>17</v>
      </c>
      <c r="S68" s="3" t="b">
        <f aca="false">TRUE()</f>
        <v>1</v>
      </c>
      <c r="T68" s="3" t="s">
        <v>37</v>
      </c>
      <c r="U68" s="3" t="s">
        <v>38</v>
      </c>
      <c r="V68" s="3" t="n">
        <v>9</v>
      </c>
      <c r="W68" s="3" t="n">
        <v>0.0037</v>
      </c>
      <c r="X68" s="4" t="n">
        <v>1.239E-011</v>
      </c>
      <c r="Y68" s="3" t="s">
        <v>24</v>
      </c>
      <c r="Z68" s="3" t="b">
        <f aca="false">TRUE()</f>
        <v>1</v>
      </c>
      <c r="AA68" s="3" t="s">
        <v>37</v>
      </c>
      <c r="AB68" s="3" t="s">
        <v>39</v>
      </c>
      <c r="AC68" s="3" t="s">
        <v>38</v>
      </c>
      <c r="AD68" s="3" t="n">
        <v>2</v>
      </c>
      <c r="AE68" s="3" t="n">
        <v>1</v>
      </c>
      <c r="AF68" s="3" t="b">
        <f aca="false">TRUE()</f>
        <v>1</v>
      </c>
      <c r="AG68" s="3" t="s">
        <v>40</v>
      </c>
    </row>
    <row r="69" customFormat="false" ht="16" hidden="false" customHeight="false" outlineLevel="0" collapsed="false">
      <c r="A69" s="2" t="n">
        <v>67</v>
      </c>
      <c r="B69" s="2" t="s">
        <v>108</v>
      </c>
      <c r="C69" s="2" t="s">
        <v>35</v>
      </c>
      <c r="D69" s="2" t="s">
        <v>44</v>
      </c>
      <c r="E69" s="2" t="s">
        <v>35</v>
      </c>
      <c r="F69" s="2" t="s">
        <v>44</v>
      </c>
      <c r="G69" s="2" t="n">
        <v>0.021</v>
      </c>
      <c r="H69" s="2" t="n">
        <v>0.0138504765433958</v>
      </c>
      <c r="I69" s="2" t="n">
        <v>0.5615</v>
      </c>
      <c r="J69" s="2" t="n">
        <v>0.560076</v>
      </c>
      <c r="K69" s="3" t="b">
        <f aca="false">FALSE()</f>
        <v>0</v>
      </c>
      <c r="L69" s="3" t="b">
        <f aca="false">TRUE()</f>
        <v>1</v>
      </c>
      <c r="M69" s="3" t="b">
        <f aca="false">TRUE()</f>
        <v>1</v>
      </c>
      <c r="N69" s="3" t="s">
        <v>36</v>
      </c>
      <c r="O69" s="3" t="n">
        <v>0.0502559</v>
      </c>
      <c r="P69" s="3" t="n">
        <v>2</v>
      </c>
      <c r="Q69" s="3" t="n">
        <v>0.00707469</v>
      </c>
      <c r="R69" s="3" t="s">
        <v>17</v>
      </c>
      <c r="S69" s="3" t="b">
        <f aca="false">TRUE()</f>
        <v>1</v>
      </c>
      <c r="T69" s="3" t="s">
        <v>37</v>
      </c>
      <c r="U69" s="3" t="s">
        <v>38</v>
      </c>
      <c r="V69" s="3" t="n">
        <v>2</v>
      </c>
      <c r="W69" s="3" t="n">
        <v>0.0039</v>
      </c>
      <c r="X69" s="4" t="n">
        <v>6.328E-008</v>
      </c>
      <c r="Y69" s="3" t="s">
        <v>24</v>
      </c>
      <c r="Z69" s="3" t="b">
        <f aca="false">TRUE()</f>
        <v>1</v>
      </c>
      <c r="AA69" s="3" t="s">
        <v>37</v>
      </c>
      <c r="AB69" s="3" t="s">
        <v>39</v>
      </c>
      <c r="AC69" s="3" t="s">
        <v>38</v>
      </c>
      <c r="AD69" s="3" t="n">
        <v>2</v>
      </c>
      <c r="AE69" s="3" t="n">
        <v>1</v>
      </c>
      <c r="AF69" s="3" t="b">
        <f aca="false">FALSE()</f>
        <v>0</v>
      </c>
      <c r="AG69" s="3" t="s">
        <v>40</v>
      </c>
    </row>
    <row r="70" customFormat="false" ht="16" hidden="false" customHeight="false" outlineLevel="0" collapsed="false">
      <c r="A70" s="2" t="n">
        <v>68</v>
      </c>
      <c r="B70" s="2" t="s">
        <v>109</v>
      </c>
      <c r="C70" s="2" t="s">
        <v>35</v>
      </c>
      <c r="D70" s="2" t="s">
        <v>44</v>
      </c>
      <c r="E70" s="2" t="s">
        <v>35</v>
      </c>
      <c r="F70" s="2" t="s">
        <v>44</v>
      </c>
      <c r="G70" s="2" t="n">
        <v>0.0194</v>
      </c>
      <c r="H70" s="2" t="n">
        <v>0.0144813504362018</v>
      </c>
      <c r="I70" s="2" t="n">
        <v>0.7057</v>
      </c>
      <c r="J70" s="2" t="n">
        <v>0.705849</v>
      </c>
      <c r="K70" s="3" t="b">
        <f aca="false">FALSE()</f>
        <v>0</v>
      </c>
      <c r="L70" s="3" t="b">
        <f aca="false">TRUE()</f>
        <v>1</v>
      </c>
      <c r="M70" s="3" t="b">
        <f aca="false">FALSE()</f>
        <v>0</v>
      </c>
      <c r="N70" s="3" t="s">
        <v>36</v>
      </c>
      <c r="O70" s="3" t="n">
        <v>0.0600189</v>
      </c>
      <c r="P70" s="3" t="n">
        <v>22</v>
      </c>
      <c r="Q70" s="3" t="n">
        <v>0.00770023</v>
      </c>
      <c r="R70" s="3" t="s">
        <v>17</v>
      </c>
      <c r="S70" s="3" t="b">
        <f aca="false">TRUE()</f>
        <v>1</v>
      </c>
      <c r="T70" s="3" t="s">
        <v>37</v>
      </c>
      <c r="U70" s="3" t="s">
        <v>38</v>
      </c>
      <c r="V70" s="3" t="n">
        <v>22</v>
      </c>
      <c r="W70" s="3" t="n">
        <v>0.0038</v>
      </c>
      <c r="X70" s="4" t="n">
        <v>3.764E-007</v>
      </c>
      <c r="Y70" s="3" t="s">
        <v>24</v>
      </c>
      <c r="Z70" s="3" t="b">
        <f aca="false">TRUE()</f>
        <v>1</v>
      </c>
      <c r="AA70" s="3" t="s">
        <v>37</v>
      </c>
      <c r="AB70" s="3" t="s">
        <v>39</v>
      </c>
      <c r="AC70" s="3" t="s">
        <v>38</v>
      </c>
      <c r="AD70" s="3" t="n">
        <v>2</v>
      </c>
      <c r="AE70" s="3" t="n">
        <v>1</v>
      </c>
      <c r="AF70" s="3" t="b">
        <f aca="false">TRUE()</f>
        <v>1</v>
      </c>
      <c r="AG70" s="3" t="s">
        <v>40</v>
      </c>
    </row>
    <row r="71" customFormat="false" ht="16" hidden="false" customHeight="false" outlineLevel="0" collapsed="false">
      <c r="A71" s="2" t="n">
        <v>69</v>
      </c>
      <c r="B71" s="2" t="s">
        <v>110</v>
      </c>
      <c r="C71" s="2" t="s">
        <v>43</v>
      </c>
      <c r="D71" s="2" t="s">
        <v>44</v>
      </c>
      <c r="E71" s="2" t="s">
        <v>43</v>
      </c>
      <c r="F71" s="2" t="s">
        <v>44</v>
      </c>
      <c r="G71" s="2" t="n">
        <v>-0.0197</v>
      </c>
      <c r="H71" s="2" t="n">
        <v>0.00288583197845722</v>
      </c>
      <c r="I71" s="2" t="n">
        <v>0.3219</v>
      </c>
      <c r="J71" s="2" t="n">
        <v>0.32287</v>
      </c>
      <c r="K71" s="3" t="b">
        <f aca="false">FALSE()</f>
        <v>0</v>
      </c>
      <c r="L71" s="3" t="b">
        <f aca="false">FALSE()</f>
        <v>0</v>
      </c>
      <c r="M71" s="3" t="b">
        <f aca="false">FALSE()</f>
        <v>0</v>
      </c>
      <c r="N71" s="3" t="s">
        <v>36</v>
      </c>
      <c r="O71" s="3" t="n">
        <v>0.699607</v>
      </c>
      <c r="P71" s="3" t="n">
        <v>20</v>
      </c>
      <c r="Q71" s="3" t="n">
        <v>0.00746682</v>
      </c>
      <c r="R71" s="3" t="s">
        <v>17</v>
      </c>
      <c r="S71" s="3" t="b">
        <f aca="false">TRUE()</f>
        <v>1</v>
      </c>
      <c r="T71" s="3" t="s">
        <v>37</v>
      </c>
      <c r="U71" s="3" t="s">
        <v>38</v>
      </c>
      <c r="V71" s="3" t="n">
        <v>20</v>
      </c>
      <c r="W71" s="3" t="n">
        <v>0.0037</v>
      </c>
      <c r="X71" s="4" t="n">
        <v>1.345E-007</v>
      </c>
      <c r="Y71" s="3" t="s">
        <v>24</v>
      </c>
      <c r="Z71" s="3" t="b">
        <f aca="false">TRUE()</f>
        <v>1</v>
      </c>
      <c r="AA71" s="3" t="s">
        <v>37</v>
      </c>
      <c r="AB71" s="3" t="s">
        <v>39</v>
      </c>
      <c r="AC71" s="3" t="s">
        <v>38</v>
      </c>
      <c r="AD71" s="3" t="n">
        <v>2</v>
      </c>
      <c r="AE71" s="3" t="n">
        <v>1</v>
      </c>
      <c r="AF71" s="3" t="b">
        <f aca="false">TRUE()</f>
        <v>1</v>
      </c>
      <c r="AG71" s="3" t="s">
        <v>40</v>
      </c>
    </row>
    <row r="72" customFormat="false" ht="16" hidden="false" customHeight="false" outlineLevel="0" collapsed="false">
      <c r="A72" s="2" t="n">
        <v>70</v>
      </c>
      <c r="B72" s="2" t="s">
        <v>111</v>
      </c>
      <c r="C72" s="2" t="s">
        <v>34</v>
      </c>
      <c r="D72" s="2" t="s">
        <v>35</v>
      </c>
      <c r="E72" s="2" t="s">
        <v>34</v>
      </c>
      <c r="F72" s="2" t="s">
        <v>35</v>
      </c>
      <c r="G72" s="2" t="n">
        <v>-0.0208</v>
      </c>
      <c r="H72" s="2" t="n">
        <v>-0.00994042981405389</v>
      </c>
      <c r="I72" s="2" t="n">
        <v>0.6709</v>
      </c>
      <c r="J72" s="2" t="n">
        <v>0.672082</v>
      </c>
      <c r="K72" s="3" t="b">
        <f aca="false">FALSE()</f>
        <v>0</v>
      </c>
      <c r="L72" s="3" t="b">
        <f aca="false">FALSE()</f>
        <v>0</v>
      </c>
      <c r="M72" s="3" t="b">
        <f aca="false">FALSE()</f>
        <v>0</v>
      </c>
      <c r="N72" s="3" t="s">
        <v>36</v>
      </c>
      <c r="O72" s="3" t="n">
        <v>0.180941</v>
      </c>
      <c r="P72" s="3" t="n">
        <v>5</v>
      </c>
      <c r="Q72" s="3" t="n">
        <v>0.00742751</v>
      </c>
      <c r="R72" s="3" t="s">
        <v>17</v>
      </c>
      <c r="S72" s="3" t="b">
        <f aca="false">TRUE()</f>
        <v>1</v>
      </c>
      <c r="T72" s="3" t="s">
        <v>37</v>
      </c>
      <c r="U72" s="3" t="s">
        <v>38</v>
      </c>
      <c r="V72" s="3" t="n">
        <v>5</v>
      </c>
      <c r="W72" s="3" t="n">
        <v>0.0041</v>
      </c>
      <c r="X72" s="4" t="n">
        <v>3.434E-007</v>
      </c>
      <c r="Y72" s="3" t="s">
        <v>24</v>
      </c>
      <c r="Z72" s="3" t="b">
        <f aca="false">TRUE()</f>
        <v>1</v>
      </c>
      <c r="AA72" s="3" t="s">
        <v>37</v>
      </c>
      <c r="AB72" s="3" t="s">
        <v>39</v>
      </c>
      <c r="AC72" s="3" t="s">
        <v>38</v>
      </c>
      <c r="AD72" s="3" t="n">
        <v>2</v>
      </c>
      <c r="AE72" s="3" t="n">
        <v>1</v>
      </c>
      <c r="AF72" s="3" t="b">
        <f aca="false">TRUE()</f>
        <v>1</v>
      </c>
      <c r="AG72" s="3" t="s">
        <v>40</v>
      </c>
    </row>
    <row r="73" customFormat="false" ht="16" hidden="false" customHeight="false" outlineLevel="0" collapsed="false">
      <c r="A73" s="2" t="n">
        <v>71</v>
      </c>
      <c r="B73" s="2" t="s">
        <v>112</v>
      </c>
      <c r="C73" s="2" t="s">
        <v>43</v>
      </c>
      <c r="D73" s="2" t="s">
        <v>34</v>
      </c>
      <c r="E73" s="2" t="s">
        <v>43</v>
      </c>
      <c r="F73" s="2" t="s">
        <v>34</v>
      </c>
      <c r="G73" s="2" t="n">
        <v>-0.0211</v>
      </c>
      <c r="H73" s="2" t="n">
        <v>-0.00366169583299216</v>
      </c>
      <c r="I73" s="2" t="n">
        <v>0.4357</v>
      </c>
      <c r="J73" s="2" t="n">
        <v>0.436383</v>
      </c>
      <c r="K73" s="3" t="b">
        <f aca="false">FALSE()</f>
        <v>0</v>
      </c>
      <c r="L73" s="3" t="b">
        <f aca="false">TRUE()</f>
        <v>1</v>
      </c>
      <c r="M73" s="3" t="b">
        <f aca="false">TRUE()</f>
        <v>1</v>
      </c>
      <c r="N73" s="3" t="s">
        <v>36</v>
      </c>
      <c r="O73" s="3" t="n">
        <v>0.604558</v>
      </c>
      <c r="P73" s="3" t="n">
        <v>7</v>
      </c>
      <c r="Q73" s="3" t="n">
        <v>0.00707048</v>
      </c>
      <c r="R73" s="3" t="s">
        <v>17</v>
      </c>
      <c r="S73" s="3" t="b">
        <f aca="false">TRUE()</f>
        <v>1</v>
      </c>
      <c r="T73" s="3" t="s">
        <v>37</v>
      </c>
      <c r="U73" s="3" t="s">
        <v>38</v>
      </c>
      <c r="V73" s="3" t="n">
        <v>7</v>
      </c>
      <c r="W73" s="3" t="n">
        <v>0.0039</v>
      </c>
      <c r="X73" s="4" t="n">
        <v>5.529E-008</v>
      </c>
      <c r="Y73" s="3" t="s">
        <v>24</v>
      </c>
      <c r="Z73" s="3" t="b">
        <f aca="false">TRUE()</f>
        <v>1</v>
      </c>
      <c r="AA73" s="3" t="s">
        <v>37</v>
      </c>
      <c r="AB73" s="3" t="s">
        <v>39</v>
      </c>
      <c r="AC73" s="3" t="s">
        <v>38</v>
      </c>
      <c r="AD73" s="3" t="n">
        <v>2</v>
      </c>
      <c r="AE73" s="3" t="n">
        <v>1</v>
      </c>
      <c r="AF73" s="3" t="b">
        <f aca="false">FALSE()</f>
        <v>0</v>
      </c>
      <c r="AG73" s="3" t="s">
        <v>40</v>
      </c>
    </row>
    <row r="74" customFormat="false" ht="16" hidden="false" customHeight="false" outlineLevel="0" collapsed="false">
      <c r="A74" s="2" t="n">
        <v>72</v>
      </c>
      <c r="B74" s="2" t="s">
        <v>113</v>
      </c>
      <c r="C74" s="2" t="s">
        <v>43</v>
      </c>
      <c r="D74" s="2" t="s">
        <v>34</v>
      </c>
      <c r="E74" s="2" t="s">
        <v>43</v>
      </c>
      <c r="F74" s="2" t="s">
        <v>34</v>
      </c>
      <c r="G74" s="2" t="n">
        <v>0.0195</v>
      </c>
      <c r="H74" s="2" t="n">
        <v>-0.00705583395398087</v>
      </c>
      <c r="I74" s="2" t="n">
        <v>0.3862</v>
      </c>
      <c r="J74" s="2" t="n">
        <v>0.383233</v>
      </c>
      <c r="K74" s="3" t="b">
        <f aca="false">FALSE()</f>
        <v>0</v>
      </c>
      <c r="L74" s="3" t="b">
        <f aca="false">TRUE()</f>
        <v>1</v>
      </c>
      <c r="M74" s="3" t="b">
        <f aca="false">FALSE()</f>
        <v>0</v>
      </c>
      <c r="N74" s="3" t="s">
        <v>36</v>
      </c>
      <c r="O74" s="3" t="n">
        <v>0.325957</v>
      </c>
      <c r="P74" s="3" t="n">
        <v>6</v>
      </c>
      <c r="Q74" s="3" t="n">
        <v>0.00718342</v>
      </c>
      <c r="R74" s="3" t="s">
        <v>17</v>
      </c>
      <c r="S74" s="3" t="b">
        <f aca="false">TRUE()</f>
        <v>1</v>
      </c>
      <c r="T74" s="3" t="s">
        <v>37</v>
      </c>
      <c r="U74" s="3" t="s">
        <v>38</v>
      </c>
      <c r="V74" s="3" t="n">
        <v>6</v>
      </c>
      <c r="W74" s="3" t="n">
        <v>0.0036</v>
      </c>
      <c r="X74" s="4" t="n">
        <v>4.604E-008</v>
      </c>
      <c r="Y74" s="3" t="s">
        <v>24</v>
      </c>
      <c r="Z74" s="3" t="b">
        <f aca="false">TRUE()</f>
        <v>1</v>
      </c>
      <c r="AA74" s="3" t="s">
        <v>37</v>
      </c>
      <c r="AB74" s="3" t="s">
        <v>39</v>
      </c>
      <c r="AC74" s="3" t="s">
        <v>38</v>
      </c>
      <c r="AD74" s="3" t="n">
        <v>2</v>
      </c>
      <c r="AE74" s="3" t="n">
        <v>1</v>
      </c>
      <c r="AF74" s="3" t="b">
        <f aca="false">TRUE()</f>
        <v>1</v>
      </c>
      <c r="AG74" s="3" t="s">
        <v>40</v>
      </c>
    </row>
    <row r="75" customFormat="false" ht="16" hidden="false" customHeight="false" outlineLevel="0" collapsed="false">
      <c r="A75" s="2" t="n">
        <v>73</v>
      </c>
      <c r="B75" s="2" t="s">
        <v>114</v>
      </c>
      <c r="C75" s="2" t="s">
        <v>43</v>
      </c>
      <c r="D75" s="2" t="s">
        <v>44</v>
      </c>
      <c r="E75" s="2" t="s">
        <v>43</v>
      </c>
      <c r="F75" s="2" t="s">
        <v>44</v>
      </c>
      <c r="G75" s="2" t="n">
        <v>0.0298</v>
      </c>
      <c r="H75" s="2" t="n">
        <v>0.00132487726241578</v>
      </c>
      <c r="I75" s="2" t="n">
        <v>0.8178</v>
      </c>
      <c r="J75" s="2" t="n">
        <v>0.817724</v>
      </c>
      <c r="K75" s="3" t="b">
        <f aca="false">FALSE()</f>
        <v>0</v>
      </c>
      <c r="L75" s="3" t="b">
        <f aca="false">FALSE()</f>
        <v>0</v>
      </c>
      <c r="M75" s="3" t="b">
        <f aca="false">FALSE()</f>
        <v>0</v>
      </c>
      <c r="N75" s="3" t="s">
        <v>36</v>
      </c>
      <c r="O75" s="3" t="n">
        <v>0.883879</v>
      </c>
      <c r="P75" s="3" t="n">
        <v>5</v>
      </c>
      <c r="Q75" s="3" t="n">
        <v>0.00907422</v>
      </c>
      <c r="R75" s="3" t="s">
        <v>17</v>
      </c>
      <c r="S75" s="3" t="b">
        <f aca="false">TRUE()</f>
        <v>1</v>
      </c>
      <c r="T75" s="3" t="s">
        <v>37</v>
      </c>
      <c r="U75" s="3" t="s">
        <v>38</v>
      </c>
      <c r="V75" s="3" t="n">
        <v>5</v>
      </c>
      <c r="W75" s="3" t="n">
        <v>0.005</v>
      </c>
      <c r="X75" s="4" t="n">
        <v>2.427E-009</v>
      </c>
      <c r="Y75" s="3" t="s">
        <v>24</v>
      </c>
      <c r="Z75" s="3" t="b">
        <f aca="false">TRUE()</f>
        <v>1</v>
      </c>
      <c r="AA75" s="3" t="s">
        <v>37</v>
      </c>
      <c r="AB75" s="3" t="s">
        <v>39</v>
      </c>
      <c r="AC75" s="3" t="s">
        <v>38</v>
      </c>
      <c r="AD75" s="3" t="n">
        <v>2</v>
      </c>
      <c r="AE75" s="3" t="n">
        <v>1</v>
      </c>
      <c r="AF75" s="3" t="b">
        <f aca="false">TRUE()</f>
        <v>1</v>
      </c>
      <c r="AG75" s="3" t="s">
        <v>40</v>
      </c>
    </row>
    <row r="76" customFormat="false" ht="16" hidden="false" customHeight="false" outlineLevel="0" collapsed="false">
      <c r="A76" s="2" t="n">
        <v>74</v>
      </c>
      <c r="B76" s="2" t="s">
        <v>115</v>
      </c>
      <c r="C76" s="2" t="s">
        <v>35</v>
      </c>
      <c r="D76" s="2" t="s">
        <v>44</v>
      </c>
      <c r="E76" s="2" t="s">
        <v>35</v>
      </c>
      <c r="F76" s="2" t="s">
        <v>44</v>
      </c>
      <c r="G76" s="2" t="n">
        <v>0.0221</v>
      </c>
      <c r="H76" s="2" t="n">
        <v>0.00473875434717347</v>
      </c>
      <c r="I76" s="2" t="n">
        <v>0.3515</v>
      </c>
      <c r="J76" s="2" t="n">
        <v>0.35092</v>
      </c>
      <c r="K76" s="3" t="b">
        <f aca="false">FALSE()</f>
        <v>0</v>
      </c>
      <c r="L76" s="3" t="b">
        <f aca="false">TRUE()</f>
        <v>1</v>
      </c>
      <c r="M76" s="3" t="b">
        <f aca="false">FALSE()</f>
        <v>0</v>
      </c>
      <c r="N76" s="3" t="s">
        <v>36</v>
      </c>
      <c r="O76" s="3" t="n">
        <v>0.518192</v>
      </c>
      <c r="P76" s="3" t="n">
        <v>7</v>
      </c>
      <c r="Q76" s="3" t="n">
        <v>0.00733946</v>
      </c>
      <c r="R76" s="3" t="s">
        <v>17</v>
      </c>
      <c r="S76" s="3" t="b">
        <f aca="false">TRUE()</f>
        <v>1</v>
      </c>
      <c r="T76" s="3" t="s">
        <v>37</v>
      </c>
      <c r="U76" s="3" t="s">
        <v>38</v>
      </c>
      <c r="V76" s="3" t="n">
        <v>7</v>
      </c>
      <c r="W76" s="3" t="n">
        <v>0.0036</v>
      </c>
      <c r="X76" s="4" t="n">
        <v>1.394E-009</v>
      </c>
      <c r="Y76" s="3" t="s">
        <v>24</v>
      </c>
      <c r="Z76" s="3" t="b">
        <f aca="false">TRUE()</f>
        <v>1</v>
      </c>
      <c r="AA76" s="3" t="s">
        <v>37</v>
      </c>
      <c r="AB76" s="3" t="s">
        <v>39</v>
      </c>
      <c r="AC76" s="3" t="s">
        <v>38</v>
      </c>
      <c r="AD76" s="3" t="n">
        <v>2</v>
      </c>
      <c r="AE76" s="3" t="n">
        <v>1</v>
      </c>
      <c r="AF76" s="3" t="b">
        <f aca="false">TRUE()</f>
        <v>1</v>
      </c>
      <c r="AG76" s="3" t="s">
        <v>40</v>
      </c>
    </row>
    <row r="77" customFormat="false" ht="16" hidden="false" customHeight="false" outlineLevel="0" collapsed="false">
      <c r="A77" s="2" t="n">
        <v>75</v>
      </c>
      <c r="B77" s="2" t="s">
        <v>116</v>
      </c>
      <c r="C77" s="2" t="s">
        <v>43</v>
      </c>
      <c r="D77" s="2" t="s">
        <v>44</v>
      </c>
      <c r="E77" s="2" t="s">
        <v>43</v>
      </c>
      <c r="F77" s="2" t="s">
        <v>44</v>
      </c>
      <c r="G77" s="2" t="n">
        <v>-0.0344</v>
      </c>
      <c r="H77" s="2" t="n">
        <v>-0.00864254538134166</v>
      </c>
      <c r="I77" s="2" t="n">
        <v>0.7003</v>
      </c>
      <c r="J77" s="2" t="n">
        <v>0.701989</v>
      </c>
      <c r="K77" s="3" t="b">
        <f aca="false">FALSE()</f>
        <v>0</v>
      </c>
      <c r="L77" s="3" t="b">
        <f aca="false">FALSE()</f>
        <v>0</v>
      </c>
      <c r="M77" s="3" t="b">
        <f aca="false">FALSE()</f>
        <v>0</v>
      </c>
      <c r="N77" s="3" t="s">
        <v>36</v>
      </c>
      <c r="O77" s="3" t="n">
        <v>0.257103</v>
      </c>
      <c r="P77" s="3" t="n">
        <v>5</v>
      </c>
      <c r="Q77" s="3" t="n">
        <v>0.00762452</v>
      </c>
      <c r="R77" s="3" t="s">
        <v>17</v>
      </c>
      <c r="S77" s="3" t="b">
        <f aca="false">TRUE()</f>
        <v>1</v>
      </c>
      <c r="T77" s="3" t="s">
        <v>37</v>
      </c>
      <c r="U77" s="3" t="s">
        <v>38</v>
      </c>
      <c r="V77" s="3" t="n">
        <v>5</v>
      </c>
      <c r="W77" s="3" t="n">
        <v>0.0042</v>
      </c>
      <c r="X77" s="4" t="n">
        <v>2.057E-016</v>
      </c>
      <c r="Y77" s="3" t="s">
        <v>24</v>
      </c>
      <c r="Z77" s="3" t="b">
        <f aca="false">TRUE()</f>
        <v>1</v>
      </c>
      <c r="AA77" s="3" t="s">
        <v>37</v>
      </c>
      <c r="AB77" s="3" t="s">
        <v>39</v>
      </c>
      <c r="AC77" s="3" t="s">
        <v>38</v>
      </c>
      <c r="AD77" s="3" t="n">
        <v>2</v>
      </c>
      <c r="AE77" s="3" t="n">
        <v>1</v>
      </c>
      <c r="AF77" s="3" t="b">
        <f aca="false">TRUE()</f>
        <v>1</v>
      </c>
      <c r="AG77" s="3" t="s">
        <v>40</v>
      </c>
    </row>
    <row r="78" customFormat="false" ht="16" hidden="false" customHeight="false" outlineLevel="0" collapsed="false">
      <c r="A78" s="2" t="n">
        <v>76</v>
      </c>
      <c r="B78" s="2" t="s">
        <v>117</v>
      </c>
      <c r="C78" s="2" t="s">
        <v>43</v>
      </c>
      <c r="D78" s="2" t="s">
        <v>34</v>
      </c>
      <c r="E78" s="2" t="s">
        <v>43</v>
      </c>
      <c r="F78" s="2" t="s">
        <v>34</v>
      </c>
      <c r="G78" s="2" t="n">
        <v>0.0224</v>
      </c>
      <c r="H78" s="2" t="n">
        <v>0.00138903484427412</v>
      </c>
      <c r="I78" s="2" t="n">
        <v>0.4719</v>
      </c>
      <c r="J78" s="2" t="n">
        <v>0.469637</v>
      </c>
      <c r="K78" s="3" t="b">
        <f aca="false">FALSE()</f>
        <v>0</v>
      </c>
      <c r="L78" s="3" t="b">
        <f aca="false">TRUE()</f>
        <v>1</v>
      </c>
      <c r="M78" s="3" t="b">
        <f aca="false">TRUE()</f>
        <v>1</v>
      </c>
      <c r="N78" s="3" t="s">
        <v>36</v>
      </c>
      <c r="O78" s="3" t="n">
        <v>0.842627</v>
      </c>
      <c r="P78" s="3" t="n">
        <v>15</v>
      </c>
      <c r="Q78" s="3" t="n">
        <v>0.0069979</v>
      </c>
      <c r="R78" s="3" t="s">
        <v>17</v>
      </c>
      <c r="S78" s="3" t="b">
        <f aca="false">TRUE()</f>
        <v>1</v>
      </c>
      <c r="T78" s="3" t="s">
        <v>37</v>
      </c>
      <c r="U78" s="3" t="s">
        <v>38</v>
      </c>
      <c r="V78" s="3" t="n">
        <v>15</v>
      </c>
      <c r="W78" s="3" t="n">
        <v>0.0039</v>
      </c>
      <c r="X78" s="4" t="n">
        <v>6.7E-009</v>
      </c>
      <c r="Y78" s="3" t="s">
        <v>24</v>
      </c>
      <c r="Z78" s="3" t="b">
        <f aca="false">TRUE()</f>
        <v>1</v>
      </c>
      <c r="AA78" s="3" t="s">
        <v>37</v>
      </c>
      <c r="AB78" s="3" t="s">
        <v>39</v>
      </c>
      <c r="AC78" s="3" t="s">
        <v>38</v>
      </c>
      <c r="AD78" s="3" t="n">
        <v>2</v>
      </c>
      <c r="AE78" s="3" t="n">
        <v>1</v>
      </c>
      <c r="AF78" s="3" t="b">
        <f aca="false">FALSE()</f>
        <v>0</v>
      </c>
      <c r="AG78" s="3" t="s">
        <v>40</v>
      </c>
    </row>
    <row r="79" customFormat="false" ht="16" hidden="false" customHeight="false" outlineLevel="0" collapsed="false">
      <c r="A79" s="2" t="n">
        <v>77</v>
      </c>
      <c r="B79" s="2" t="s">
        <v>118</v>
      </c>
      <c r="C79" s="2" t="s">
        <v>43</v>
      </c>
      <c r="D79" s="2" t="s">
        <v>44</v>
      </c>
      <c r="E79" s="2" t="s">
        <v>43</v>
      </c>
      <c r="F79" s="2" t="s">
        <v>44</v>
      </c>
      <c r="G79" s="2" t="n">
        <v>0.0207</v>
      </c>
      <c r="H79" s="2" t="n">
        <v>-0.00762088713136107</v>
      </c>
      <c r="I79" s="2" t="n">
        <v>0.5592</v>
      </c>
      <c r="J79" s="2" t="n">
        <v>0.558464</v>
      </c>
      <c r="K79" s="3" t="b">
        <f aca="false">FALSE()</f>
        <v>0</v>
      </c>
      <c r="L79" s="3" t="b">
        <f aca="false">FALSE()</f>
        <v>0</v>
      </c>
      <c r="M79" s="3" t="b">
        <f aca="false">FALSE()</f>
        <v>0</v>
      </c>
      <c r="N79" s="3" t="s">
        <v>36</v>
      </c>
      <c r="O79" s="3" t="n">
        <v>0.282979</v>
      </c>
      <c r="P79" s="3" t="n">
        <v>8</v>
      </c>
      <c r="Q79" s="3" t="n">
        <v>0.00709836</v>
      </c>
      <c r="R79" s="3" t="s">
        <v>17</v>
      </c>
      <c r="S79" s="3" t="b">
        <f aca="false">TRUE()</f>
        <v>1</v>
      </c>
      <c r="T79" s="3" t="s">
        <v>37</v>
      </c>
      <c r="U79" s="3" t="s">
        <v>38</v>
      </c>
      <c r="V79" s="3" t="n">
        <v>8</v>
      </c>
      <c r="W79" s="3" t="n">
        <v>0.0039</v>
      </c>
      <c r="X79" s="4" t="n">
        <v>1.106E-007</v>
      </c>
      <c r="Y79" s="3" t="s">
        <v>24</v>
      </c>
      <c r="Z79" s="3" t="b">
        <f aca="false">TRUE()</f>
        <v>1</v>
      </c>
      <c r="AA79" s="3" t="s">
        <v>37</v>
      </c>
      <c r="AB79" s="3" t="s">
        <v>39</v>
      </c>
      <c r="AC79" s="3" t="s">
        <v>38</v>
      </c>
      <c r="AD79" s="3" t="n">
        <v>2</v>
      </c>
      <c r="AE79" s="3" t="n">
        <v>1</v>
      </c>
      <c r="AF79" s="3" t="b">
        <f aca="false">TRUE()</f>
        <v>1</v>
      </c>
      <c r="AG79" s="3" t="s">
        <v>40</v>
      </c>
    </row>
    <row r="80" customFormat="false" ht="16" hidden="false" customHeight="false" outlineLevel="0" collapsed="false">
      <c r="A80" s="2" t="n">
        <v>78</v>
      </c>
      <c r="B80" s="2" t="s">
        <v>119</v>
      </c>
      <c r="C80" s="2" t="s">
        <v>43</v>
      </c>
      <c r="D80" s="2" t="s">
        <v>44</v>
      </c>
      <c r="E80" s="2" t="s">
        <v>43</v>
      </c>
      <c r="F80" s="2" t="s">
        <v>44</v>
      </c>
      <c r="G80" s="2" t="n">
        <v>-0.0215</v>
      </c>
      <c r="H80" s="2" t="n">
        <v>0.00610134885797624</v>
      </c>
      <c r="I80" s="2" t="n">
        <v>0.3291</v>
      </c>
      <c r="J80" s="2" t="n">
        <v>0.329334</v>
      </c>
      <c r="K80" s="3" t="b">
        <f aca="false">FALSE()</f>
        <v>0</v>
      </c>
      <c r="L80" s="3" t="b">
        <f aca="false">FALSE()</f>
        <v>0</v>
      </c>
      <c r="M80" s="3" t="b">
        <f aca="false">FALSE()</f>
        <v>0</v>
      </c>
      <c r="N80" s="3" t="s">
        <v>36</v>
      </c>
      <c r="O80" s="3" t="n">
        <v>0.411098</v>
      </c>
      <c r="P80" s="3" t="n">
        <v>2</v>
      </c>
      <c r="Q80" s="3" t="n">
        <v>0.00742494</v>
      </c>
      <c r="R80" s="3" t="s">
        <v>17</v>
      </c>
      <c r="S80" s="3" t="b">
        <f aca="false">TRUE()</f>
        <v>1</v>
      </c>
      <c r="T80" s="3" t="s">
        <v>37</v>
      </c>
      <c r="U80" s="3" t="s">
        <v>38</v>
      </c>
      <c r="V80" s="3" t="n">
        <v>2</v>
      </c>
      <c r="W80" s="3" t="n">
        <v>0.0037</v>
      </c>
      <c r="X80" s="4" t="n">
        <v>7.05E-009</v>
      </c>
      <c r="Y80" s="3" t="s">
        <v>24</v>
      </c>
      <c r="Z80" s="3" t="b">
        <f aca="false">TRUE()</f>
        <v>1</v>
      </c>
      <c r="AA80" s="3" t="s">
        <v>37</v>
      </c>
      <c r="AB80" s="3" t="s">
        <v>39</v>
      </c>
      <c r="AC80" s="3" t="s">
        <v>38</v>
      </c>
      <c r="AD80" s="3" t="n">
        <v>2</v>
      </c>
      <c r="AE80" s="3" t="n">
        <v>1</v>
      </c>
      <c r="AF80" s="3" t="b">
        <f aca="false">TRUE()</f>
        <v>1</v>
      </c>
      <c r="AG80" s="3" t="s">
        <v>40</v>
      </c>
    </row>
    <row r="81" customFormat="false" ht="16" hidden="false" customHeight="false" outlineLevel="0" collapsed="false">
      <c r="A81" s="2" t="n">
        <v>79</v>
      </c>
      <c r="B81" s="2" t="s">
        <v>120</v>
      </c>
      <c r="C81" s="2" t="s">
        <v>34</v>
      </c>
      <c r="D81" s="2" t="s">
        <v>35</v>
      </c>
      <c r="E81" s="2" t="s">
        <v>34</v>
      </c>
      <c r="F81" s="2" t="s">
        <v>35</v>
      </c>
      <c r="G81" s="2" t="n">
        <v>-0.0242</v>
      </c>
      <c r="H81" s="2" t="n">
        <v>-0.00201796254331354</v>
      </c>
      <c r="I81" s="2" t="n">
        <v>0.5385</v>
      </c>
      <c r="J81" s="2" t="n">
        <v>0.540778</v>
      </c>
      <c r="K81" s="3" t="b">
        <f aca="false">FALSE()</f>
        <v>0</v>
      </c>
      <c r="L81" s="3" t="b">
        <f aca="false">FALSE()</f>
        <v>0</v>
      </c>
      <c r="M81" s="3" t="b">
        <f aca="false">FALSE()</f>
        <v>0</v>
      </c>
      <c r="N81" s="3" t="s">
        <v>36</v>
      </c>
      <c r="O81" s="3" t="n">
        <v>0.773737</v>
      </c>
      <c r="P81" s="3" t="n">
        <v>9</v>
      </c>
      <c r="Q81" s="3" t="n">
        <v>0.00701329</v>
      </c>
      <c r="R81" s="3" t="s">
        <v>17</v>
      </c>
      <c r="S81" s="3" t="b">
        <f aca="false">TRUE()</f>
        <v>1</v>
      </c>
      <c r="T81" s="3" t="s">
        <v>37</v>
      </c>
      <c r="U81" s="3" t="s">
        <v>38</v>
      </c>
      <c r="V81" s="3" t="n">
        <v>9</v>
      </c>
      <c r="W81" s="3" t="n">
        <v>0.0038</v>
      </c>
      <c r="X81" s="4" t="n">
        <v>3.364E-010</v>
      </c>
      <c r="Y81" s="3" t="s">
        <v>24</v>
      </c>
      <c r="Z81" s="3" t="b">
        <f aca="false">TRUE()</f>
        <v>1</v>
      </c>
      <c r="AA81" s="3" t="s">
        <v>37</v>
      </c>
      <c r="AB81" s="3" t="s">
        <v>39</v>
      </c>
      <c r="AC81" s="3" t="s">
        <v>38</v>
      </c>
      <c r="AD81" s="3" t="n">
        <v>2</v>
      </c>
      <c r="AE81" s="3" t="n">
        <v>1</v>
      </c>
      <c r="AF81" s="3" t="b">
        <f aca="false">TRUE()</f>
        <v>1</v>
      </c>
      <c r="AG81" s="3" t="s">
        <v>40</v>
      </c>
    </row>
    <row r="82" customFormat="false" ht="16" hidden="false" customHeight="false" outlineLevel="0" collapsed="false">
      <c r="A82" s="2" t="n">
        <v>80</v>
      </c>
      <c r="B82" s="2" t="s">
        <v>121</v>
      </c>
      <c r="C82" s="2" t="s">
        <v>34</v>
      </c>
      <c r="D82" s="2" t="s">
        <v>35</v>
      </c>
      <c r="E82" s="2" t="s">
        <v>34</v>
      </c>
      <c r="F82" s="2" t="s">
        <v>35</v>
      </c>
      <c r="G82" s="2" t="n">
        <v>-0.0241</v>
      </c>
      <c r="H82" s="2" t="n">
        <v>0.0023871484924981</v>
      </c>
      <c r="I82" s="2" t="n">
        <v>0.2288</v>
      </c>
      <c r="J82" s="2" t="n">
        <v>0.228888</v>
      </c>
      <c r="K82" s="3" t="b">
        <f aca="false">FALSE()</f>
        <v>0</v>
      </c>
      <c r="L82" s="3" t="b">
        <f aca="false">FALSE()</f>
        <v>0</v>
      </c>
      <c r="M82" s="3" t="b">
        <f aca="false">FALSE()</f>
        <v>0</v>
      </c>
      <c r="N82" s="3" t="s">
        <v>36</v>
      </c>
      <c r="O82" s="3" t="n">
        <v>0.774136</v>
      </c>
      <c r="P82" s="3" t="n">
        <v>21</v>
      </c>
      <c r="Q82" s="3" t="n">
        <v>0.0083025</v>
      </c>
      <c r="R82" s="3" t="s">
        <v>17</v>
      </c>
      <c r="S82" s="3" t="b">
        <f aca="false">TRUE()</f>
        <v>1</v>
      </c>
      <c r="T82" s="3" t="s">
        <v>37</v>
      </c>
      <c r="U82" s="3" t="s">
        <v>38</v>
      </c>
      <c r="V82" s="3" t="n">
        <v>21</v>
      </c>
      <c r="W82" s="3" t="n">
        <v>0.0046</v>
      </c>
      <c r="X82" s="4" t="n">
        <v>1.207E-007</v>
      </c>
      <c r="Y82" s="3" t="s">
        <v>24</v>
      </c>
      <c r="Z82" s="3" t="b">
        <f aca="false">TRUE()</f>
        <v>1</v>
      </c>
      <c r="AA82" s="3" t="s">
        <v>37</v>
      </c>
      <c r="AB82" s="3" t="s">
        <v>39</v>
      </c>
      <c r="AC82" s="3" t="s">
        <v>38</v>
      </c>
      <c r="AD82" s="3" t="n">
        <v>2</v>
      </c>
      <c r="AE82" s="3" t="n">
        <v>1</v>
      </c>
      <c r="AF82" s="3" t="b">
        <f aca="false">TRUE()</f>
        <v>1</v>
      </c>
      <c r="AG82" s="3" t="s">
        <v>40</v>
      </c>
    </row>
    <row r="83" customFormat="false" ht="16" hidden="false" customHeight="false" outlineLevel="0" collapsed="false">
      <c r="A83" s="2" t="n">
        <v>81</v>
      </c>
      <c r="B83" s="2" t="s">
        <v>122</v>
      </c>
      <c r="C83" s="2" t="s">
        <v>43</v>
      </c>
      <c r="D83" s="2" t="s">
        <v>35</v>
      </c>
      <c r="E83" s="2" t="s">
        <v>43</v>
      </c>
      <c r="F83" s="2" t="s">
        <v>35</v>
      </c>
      <c r="G83" s="2" t="n">
        <v>0.0221</v>
      </c>
      <c r="H83" s="2" t="n">
        <v>0.0105442138756711</v>
      </c>
      <c r="I83" s="2" t="n">
        <v>0.3516</v>
      </c>
      <c r="J83" s="2" t="n">
        <v>0.351813</v>
      </c>
      <c r="K83" s="3" t="b">
        <f aca="false">FALSE()</f>
        <v>0</v>
      </c>
      <c r="L83" s="3" t="b">
        <f aca="false">FALSE()</f>
        <v>0</v>
      </c>
      <c r="M83" s="3" t="b">
        <f aca="false">FALSE()</f>
        <v>0</v>
      </c>
      <c r="N83" s="3" t="s">
        <v>36</v>
      </c>
      <c r="O83" s="3" t="n">
        <v>0.14916</v>
      </c>
      <c r="P83" s="3" t="n">
        <v>2</v>
      </c>
      <c r="Q83" s="3" t="n">
        <v>0.00731214</v>
      </c>
      <c r="R83" s="3" t="s">
        <v>17</v>
      </c>
      <c r="S83" s="3" t="b">
        <f aca="false">TRUE()</f>
        <v>1</v>
      </c>
      <c r="T83" s="3" t="s">
        <v>37</v>
      </c>
      <c r="U83" s="3" t="s">
        <v>38</v>
      </c>
      <c r="V83" s="3" t="n">
        <v>2</v>
      </c>
      <c r="W83" s="3" t="n">
        <v>0.0042</v>
      </c>
      <c r="X83" s="4" t="n">
        <v>1.562E-007</v>
      </c>
      <c r="Y83" s="3" t="s">
        <v>24</v>
      </c>
      <c r="Z83" s="3" t="b">
        <f aca="false">TRUE()</f>
        <v>1</v>
      </c>
      <c r="AA83" s="3" t="s">
        <v>37</v>
      </c>
      <c r="AB83" s="3" t="s">
        <v>39</v>
      </c>
      <c r="AC83" s="3" t="s">
        <v>38</v>
      </c>
      <c r="AD83" s="3" t="n">
        <v>2</v>
      </c>
      <c r="AE83" s="3" t="n">
        <v>1</v>
      </c>
      <c r="AF83" s="3" t="b">
        <f aca="false">TRUE()</f>
        <v>1</v>
      </c>
      <c r="AG83" s="3" t="s">
        <v>40</v>
      </c>
    </row>
    <row r="84" customFormat="false" ht="16" hidden="false" customHeight="false" outlineLevel="0" collapsed="false">
      <c r="A84" s="2" t="n">
        <v>82</v>
      </c>
      <c r="B84" s="2" t="s">
        <v>123</v>
      </c>
      <c r="C84" s="2" t="s">
        <v>43</v>
      </c>
      <c r="D84" s="2" t="s">
        <v>44</v>
      </c>
      <c r="E84" s="2" t="s">
        <v>43</v>
      </c>
      <c r="F84" s="2" t="s">
        <v>44</v>
      </c>
      <c r="G84" s="2" t="n">
        <v>-0.0235</v>
      </c>
      <c r="H84" s="2" t="n">
        <v>-0.00472213173532984</v>
      </c>
      <c r="I84" s="2" t="n">
        <v>0.3158</v>
      </c>
      <c r="J84" s="2" t="n">
        <v>0.316453</v>
      </c>
      <c r="K84" s="3" t="b">
        <f aca="false">FALSE()</f>
        <v>0</v>
      </c>
      <c r="L84" s="3" t="b">
        <f aca="false">FALSE()</f>
        <v>0</v>
      </c>
      <c r="M84" s="3" t="b">
        <f aca="false">FALSE()</f>
        <v>0</v>
      </c>
      <c r="N84" s="3" t="s">
        <v>36</v>
      </c>
      <c r="O84" s="3" t="n">
        <v>0.530902</v>
      </c>
      <c r="P84" s="3" t="n">
        <v>5</v>
      </c>
      <c r="Q84" s="3" t="n">
        <v>0.00753576</v>
      </c>
      <c r="R84" s="3" t="s">
        <v>17</v>
      </c>
      <c r="S84" s="3" t="b">
        <f aca="false">TRUE()</f>
        <v>1</v>
      </c>
      <c r="T84" s="3" t="s">
        <v>37</v>
      </c>
      <c r="U84" s="3" t="s">
        <v>38</v>
      </c>
      <c r="V84" s="3" t="n">
        <v>5</v>
      </c>
      <c r="W84" s="3" t="n">
        <v>0.0037</v>
      </c>
      <c r="X84" s="4" t="n">
        <v>3.16E-010</v>
      </c>
      <c r="Y84" s="3" t="s">
        <v>24</v>
      </c>
      <c r="Z84" s="3" t="b">
        <f aca="false">TRUE()</f>
        <v>1</v>
      </c>
      <c r="AA84" s="3" t="s">
        <v>37</v>
      </c>
      <c r="AB84" s="3" t="s">
        <v>39</v>
      </c>
      <c r="AC84" s="3" t="s">
        <v>38</v>
      </c>
      <c r="AD84" s="3" t="n">
        <v>2</v>
      </c>
      <c r="AE84" s="3" t="n">
        <v>1</v>
      </c>
      <c r="AF84" s="3" t="b">
        <f aca="false">TRUE()</f>
        <v>1</v>
      </c>
      <c r="AG84" s="3" t="s">
        <v>40</v>
      </c>
    </row>
    <row r="85" customFormat="false" ht="16" hidden="false" customHeight="false" outlineLevel="0" collapsed="false">
      <c r="A85" s="2" t="n">
        <v>83</v>
      </c>
      <c r="B85" s="2" t="s">
        <v>124</v>
      </c>
      <c r="C85" s="2" t="s">
        <v>43</v>
      </c>
      <c r="D85" s="2" t="s">
        <v>44</v>
      </c>
      <c r="E85" s="2" t="s">
        <v>43</v>
      </c>
      <c r="F85" s="2" t="s">
        <v>44</v>
      </c>
      <c r="G85" s="2" t="n">
        <v>-0.0483</v>
      </c>
      <c r="H85" s="2" t="n">
        <v>0.00906799023016822</v>
      </c>
      <c r="I85" s="2" t="n">
        <v>0.9341</v>
      </c>
      <c r="J85" s="2" t="n">
        <v>0.9349115</v>
      </c>
      <c r="K85" s="3" t="b">
        <f aca="false">FALSE()</f>
        <v>0</v>
      </c>
      <c r="L85" s="3" t="b">
        <f aca="false">FALSE()</f>
        <v>0</v>
      </c>
      <c r="M85" s="3" t="b">
        <f aca="false">FALSE()</f>
        <v>0</v>
      </c>
      <c r="N85" s="3" t="s">
        <v>36</v>
      </c>
      <c r="O85" s="3" t="n">
        <v>0.52392</v>
      </c>
      <c r="P85" s="3" t="n">
        <v>9</v>
      </c>
      <c r="Q85" s="3" t="n">
        <v>0.0142282</v>
      </c>
      <c r="R85" s="3" t="s">
        <v>17</v>
      </c>
      <c r="S85" s="3" t="b">
        <f aca="false">TRUE()</f>
        <v>1</v>
      </c>
      <c r="T85" s="3" t="s">
        <v>37</v>
      </c>
      <c r="U85" s="3" t="s">
        <v>38</v>
      </c>
      <c r="V85" s="3" t="n">
        <v>9</v>
      </c>
      <c r="W85" s="3" t="n">
        <v>0.0078</v>
      </c>
      <c r="X85" s="4" t="n">
        <v>4.712E-010</v>
      </c>
      <c r="Y85" s="3" t="s">
        <v>24</v>
      </c>
      <c r="Z85" s="3" t="b">
        <f aca="false">TRUE()</f>
        <v>1</v>
      </c>
      <c r="AA85" s="3" t="s">
        <v>37</v>
      </c>
      <c r="AB85" s="3" t="s">
        <v>39</v>
      </c>
      <c r="AC85" s="3" t="s">
        <v>38</v>
      </c>
      <c r="AD85" s="3" t="n">
        <v>2</v>
      </c>
      <c r="AE85" s="3" t="n">
        <v>1</v>
      </c>
      <c r="AF85" s="3" t="b">
        <f aca="false">TRUE()</f>
        <v>1</v>
      </c>
      <c r="AG85" s="3" t="s">
        <v>40</v>
      </c>
    </row>
    <row r="86" customFormat="false" ht="16" hidden="false" customHeight="false" outlineLevel="0" collapsed="false">
      <c r="A86" s="2" t="n">
        <v>84</v>
      </c>
      <c r="B86" s="2" t="s">
        <v>125</v>
      </c>
      <c r="C86" s="2" t="s">
        <v>34</v>
      </c>
      <c r="D86" s="2" t="s">
        <v>35</v>
      </c>
      <c r="E86" s="2" t="s">
        <v>34</v>
      </c>
      <c r="F86" s="2" t="s">
        <v>35</v>
      </c>
      <c r="G86" s="2" t="n">
        <v>-0.025</v>
      </c>
      <c r="H86" s="2" t="n">
        <v>-0.00674872147842047</v>
      </c>
      <c r="I86" s="2" t="n">
        <v>0.2133</v>
      </c>
      <c r="J86" s="2" t="n">
        <v>0.214182</v>
      </c>
      <c r="K86" s="3" t="b">
        <f aca="false">FALSE()</f>
        <v>0</v>
      </c>
      <c r="L86" s="3" t="b">
        <f aca="false">FALSE()</f>
        <v>0</v>
      </c>
      <c r="M86" s="3" t="b">
        <f aca="false">FALSE()</f>
        <v>0</v>
      </c>
      <c r="N86" s="3" t="s">
        <v>36</v>
      </c>
      <c r="O86" s="3" t="n">
        <v>0.439117</v>
      </c>
      <c r="P86" s="3" t="n">
        <v>14</v>
      </c>
      <c r="Q86" s="3" t="n">
        <v>0.0087226</v>
      </c>
      <c r="R86" s="3" t="s">
        <v>17</v>
      </c>
      <c r="S86" s="3" t="b">
        <f aca="false">TRUE()</f>
        <v>1</v>
      </c>
      <c r="T86" s="3" t="s">
        <v>37</v>
      </c>
      <c r="U86" s="3" t="s">
        <v>38</v>
      </c>
      <c r="V86" s="3" t="n">
        <v>14</v>
      </c>
      <c r="W86" s="3" t="n">
        <v>0.0048</v>
      </c>
      <c r="X86" s="4" t="n">
        <v>1.739E-007</v>
      </c>
      <c r="Y86" s="3" t="s">
        <v>24</v>
      </c>
      <c r="Z86" s="3" t="b">
        <f aca="false">TRUE()</f>
        <v>1</v>
      </c>
      <c r="AA86" s="3" t="s">
        <v>37</v>
      </c>
      <c r="AB86" s="3" t="s">
        <v>39</v>
      </c>
      <c r="AC86" s="3" t="s">
        <v>38</v>
      </c>
      <c r="AD86" s="3" t="n">
        <v>2</v>
      </c>
      <c r="AE86" s="3" t="n">
        <v>1</v>
      </c>
      <c r="AF86" s="3" t="b">
        <f aca="false">TRUE()</f>
        <v>1</v>
      </c>
      <c r="AG86" s="3" t="s">
        <v>40</v>
      </c>
    </row>
    <row r="87" customFormat="false" ht="16" hidden="false" customHeight="false" outlineLevel="0" collapsed="false">
      <c r="A87" s="2" t="n">
        <v>85</v>
      </c>
      <c r="B87" s="2" t="s">
        <v>126</v>
      </c>
      <c r="C87" s="2" t="s">
        <v>43</v>
      </c>
      <c r="D87" s="2" t="s">
        <v>34</v>
      </c>
      <c r="E87" s="2" t="s">
        <v>43</v>
      </c>
      <c r="F87" s="2" t="s">
        <v>34</v>
      </c>
      <c r="G87" s="2" t="n">
        <v>-0.021</v>
      </c>
      <c r="H87" s="2" t="n">
        <v>-0.00839466598826922</v>
      </c>
      <c r="I87" s="2" t="n">
        <v>0.633</v>
      </c>
      <c r="J87" s="2" t="n">
        <v>0.633106</v>
      </c>
      <c r="K87" s="3" t="b">
        <f aca="false">FALSE()</f>
        <v>0</v>
      </c>
      <c r="L87" s="3" t="b">
        <f aca="false">TRUE()</f>
        <v>1</v>
      </c>
      <c r="M87" s="3" t="b">
        <f aca="false">FALSE()</f>
        <v>0</v>
      </c>
      <c r="N87" s="3" t="s">
        <v>36</v>
      </c>
      <c r="O87" s="3" t="n">
        <v>0.247026</v>
      </c>
      <c r="P87" s="3" t="n">
        <v>5</v>
      </c>
      <c r="Q87" s="3" t="n">
        <v>0.00725189</v>
      </c>
      <c r="R87" s="3" t="s">
        <v>17</v>
      </c>
      <c r="S87" s="3" t="b">
        <f aca="false">TRUE()</f>
        <v>1</v>
      </c>
      <c r="T87" s="3" t="s">
        <v>37</v>
      </c>
      <c r="U87" s="3" t="s">
        <v>38</v>
      </c>
      <c r="V87" s="3" t="n">
        <v>5</v>
      </c>
      <c r="W87" s="3" t="n">
        <v>0.0042</v>
      </c>
      <c r="X87" s="4" t="n">
        <v>4.688E-007</v>
      </c>
      <c r="Y87" s="3" t="s">
        <v>24</v>
      </c>
      <c r="Z87" s="3" t="b">
        <f aca="false">TRUE()</f>
        <v>1</v>
      </c>
      <c r="AA87" s="3" t="s">
        <v>37</v>
      </c>
      <c r="AB87" s="3" t="s">
        <v>39</v>
      </c>
      <c r="AC87" s="3" t="s">
        <v>38</v>
      </c>
      <c r="AD87" s="3" t="n">
        <v>2</v>
      </c>
      <c r="AE87" s="3" t="n">
        <v>1</v>
      </c>
      <c r="AF87" s="3" t="b">
        <f aca="false">TRUE()</f>
        <v>1</v>
      </c>
      <c r="AG87" s="3" t="s">
        <v>40</v>
      </c>
    </row>
    <row r="88" customFormat="false" ht="16" hidden="false" customHeight="false" outlineLevel="0" collapsed="false">
      <c r="A88" s="2" t="n">
        <v>86</v>
      </c>
      <c r="B88" s="2" t="s">
        <v>127</v>
      </c>
      <c r="C88" s="2" t="s">
        <v>34</v>
      </c>
      <c r="D88" s="2" t="s">
        <v>35</v>
      </c>
      <c r="E88" s="2" t="s">
        <v>34</v>
      </c>
      <c r="F88" s="2" t="s">
        <v>35</v>
      </c>
      <c r="G88" s="2" t="n">
        <v>-0.0239</v>
      </c>
      <c r="H88" s="2" t="n">
        <v>0.00630282111214805</v>
      </c>
      <c r="I88" s="2" t="n">
        <v>0.5205</v>
      </c>
      <c r="J88" s="2" t="n">
        <v>0.520913</v>
      </c>
      <c r="K88" s="3" t="b">
        <f aca="false">FALSE()</f>
        <v>0</v>
      </c>
      <c r="L88" s="3" t="b">
        <f aca="false">FALSE()</f>
        <v>0</v>
      </c>
      <c r="M88" s="3" t="b">
        <f aca="false">FALSE()</f>
        <v>0</v>
      </c>
      <c r="N88" s="3" t="s">
        <v>36</v>
      </c>
      <c r="O88" s="3" t="n">
        <v>0.367208</v>
      </c>
      <c r="P88" s="3" t="n">
        <v>2</v>
      </c>
      <c r="Q88" s="3" t="n">
        <v>0.0069897</v>
      </c>
      <c r="R88" s="3" t="s">
        <v>17</v>
      </c>
      <c r="S88" s="3" t="b">
        <f aca="false">TRUE()</f>
        <v>1</v>
      </c>
      <c r="T88" s="3" t="s">
        <v>37</v>
      </c>
      <c r="U88" s="3" t="s">
        <v>38</v>
      </c>
      <c r="V88" s="3" t="n">
        <v>2</v>
      </c>
      <c r="W88" s="3" t="n">
        <v>0.0038</v>
      </c>
      <c r="X88" s="4" t="n">
        <v>4.523E-010</v>
      </c>
      <c r="Y88" s="3" t="s">
        <v>24</v>
      </c>
      <c r="Z88" s="3" t="b">
        <f aca="false">TRUE()</f>
        <v>1</v>
      </c>
      <c r="AA88" s="3" t="s">
        <v>37</v>
      </c>
      <c r="AB88" s="3" t="s">
        <v>39</v>
      </c>
      <c r="AC88" s="3" t="s">
        <v>38</v>
      </c>
      <c r="AD88" s="3" t="n">
        <v>2</v>
      </c>
      <c r="AE88" s="3" t="n">
        <v>1</v>
      </c>
      <c r="AF88" s="3" t="b">
        <f aca="false">TRUE()</f>
        <v>1</v>
      </c>
      <c r="AG88" s="3" t="s">
        <v>40</v>
      </c>
    </row>
    <row r="89" customFormat="false" ht="16" hidden="false" customHeight="false" outlineLevel="0" collapsed="false">
      <c r="A89" s="2" t="n">
        <v>87</v>
      </c>
      <c r="B89" s="2" t="s">
        <v>128</v>
      </c>
      <c r="C89" s="2" t="s">
        <v>43</v>
      </c>
      <c r="D89" s="2" t="s">
        <v>44</v>
      </c>
      <c r="E89" s="2" t="s">
        <v>43</v>
      </c>
      <c r="F89" s="2" t="s">
        <v>44</v>
      </c>
      <c r="G89" s="2" t="n">
        <v>0.0275</v>
      </c>
      <c r="H89" s="2" t="n">
        <v>0.015768674634859</v>
      </c>
      <c r="I89" s="2" t="n">
        <v>0.7568</v>
      </c>
      <c r="J89" s="2" t="n">
        <v>0.758266</v>
      </c>
      <c r="K89" s="3" t="b">
        <f aca="false">FALSE()</f>
        <v>0</v>
      </c>
      <c r="L89" s="3" t="b">
        <f aca="false">FALSE()</f>
        <v>0</v>
      </c>
      <c r="M89" s="3" t="b">
        <f aca="false">FALSE()</f>
        <v>0</v>
      </c>
      <c r="N89" s="3" t="s">
        <v>36</v>
      </c>
      <c r="O89" s="3" t="n">
        <v>0.0535824</v>
      </c>
      <c r="P89" s="3" t="n">
        <v>5</v>
      </c>
      <c r="Q89" s="3" t="n">
        <v>0.0081692</v>
      </c>
      <c r="R89" s="3" t="s">
        <v>17</v>
      </c>
      <c r="S89" s="3" t="b">
        <f aca="false">TRUE()</f>
        <v>1</v>
      </c>
      <c r="T89" s="3" t="s">
        <v>37</v>
      </c>
      <c r="U89" s="3" t="s">
        <v>38</v>
      </c>
      <c r="V89" s="3" t="n">
        <v>5</v>
      </c>
      <c r="W89" s="3" t="n">
        <v>0.0044</v>
      </c>
      <c r="X89" s="4" t="n">
        <v>2.793E-010</v>
      </c>
      <c r="Y89" s="3" t="s">
        <v>24</v>
      </c>
      <c r="Z89" s="3" t="b">
        <f aca="false">TRUE()</f>
        <v>1</v>
      </c>
      <c r="AA89" s="3" t="s">
        <v>37</v>
      </c>
      <c r="AB89" s="3" t="s">
        <v>39</v>
      </c>
      <c r="AC89" s="3" t="s">
        <v>38</v>
      </c>
      <c r="AD89" s="3" t="n">
        <v>2</v>
      </c>
      <c r="AE89" s="3" t="n">
        <v>1</v>
      </c>
      <c r="AF89" s="3" t="b">
        <f aca="false">TRUE()</f>
        <v>1</v>
      </c>
      <c r="AG89" s="3" t="s">
        <v>40</v>
      </c>
    </row>
    <row r="90" customFormat="false" ht="16" hidden="false" customHeight="false" outlineLevel="0" collapsed="false">
      <c r="A90" s="2" t="n">
        <v>88</v>
      </c>
      <c r="B90" s="2" t="s">
        <v>129</v>
      </c>
      <c r="C90" s="2" t="s">
        <v>43</v>
      </c>
      <c r="D90" s="2" t="s">
        <v>44</v>
      </c>
      <c r="E90" s="2" t="s">
        <v>43</v>
      </c>
      <c r="F90" s="2" t="s">
        <v>44</v>
      </c>
      <c r="G90" s="2" t="n">
        <v>0.0452</v>
      </c>
      <c r="H90" s="2" t="n">
        <v>-0.00479547995604038</v>
      </c>
      <c r="I90" s="2" t="n">
        <v>0.1063</v>
      </c>
      <c r="J90" s="2" t="n">
        <v>0.104771</v>
      </c>
      <c r="K90" s="3" t="b">
        <f aca="false">FALSE()</f>
        <v>0</v>
      </c>
      <c r="L90" s="3" t="b">
        <f aca="false">FALSE()</f>
        <v>0</v>
      </c>
      <c r="M90" s="3" t="b">
        <f aca="false">FALSE()</f>
        <v>0</v>
      </c>
      <c r="N90" s="3" t="s">
        <v>36</v>
      </c>
      <c r="O90" s="3" t="n">
        <v>0.674899</v>
      </c>
      <c r="P90" s="3" t="n">
        <v>12</v>
      </c>
      <c r="Q90" s="3" t="n">
        <v>0.0114327</v>
      </c>
      <c r="R90" s="3" t="s">
        <v>17</v>
      </c>
      <c r="S90" s="3" t="b">
        <f aca="false">TRUE()</f>
        <v>1</v>
      </c>
      <c r="T90" s="3" t="s">
        <v>37</v>
      </c>
      <c r="U90" s="3" t="s">
        <v>38</v>
      </c>
      <c r="V90" s="3" t="n">
        <v>12</v>
      </c>
      <c r="W90" s="3" t="n">
        <v>0.0062</v>
      </c>
      <c r="X90" s="4" t="n">
        <v>4.255E-013</v>
      </c>
      <c r="Y90" s="3" t="s">
        <v>24</v>
      </c>
      <c r="Z90" s="3" t="b">
        <f aca="false">TRUE()</f>
        <v>1</v>
      </c>
      <c r="AA90" s="3" t="s">
        <v>37</v>
      </c>
      <c r="AB90" s="3" t="s">
        <v>39</v>
      </c>
      <c r="AC90" s="3" t="s">
        <v>38</v>
      </c>
      <c r="AD90" s="3" t="n">
        <v>2</v>
      </c>
      <c r="AE90" s="3" t="n">
        <v>1</v>
      </c>
      <c r="AF90" s="3" t="b">
        <f aca="false">TRUE()</f>
        <v>1</v>
      </c>
      <c r="AG90" s="3" t="s">
        <v>40</v>
      </c>
    </row>
    <row r="91" customFormat="false" ht="16" hidden="false" customHeight="false" outlineLevel="0" collapsed="false">
      <c r="A91" s="2" t="n">
        <v>89</v>
      </c>
      <c r="B91" s="2" t="s">
        <v>130</v>
      </c>
      <c r="C91" s="2" t="s">
        <v>43</v>
      </c>
      <c r="D91" s="2" t="s">
        <v>44</v>
      </c>
      <c r="E91" s="2" t="s">
        <v>43</v>
      </c>
      <c r="F91" s="2" t="s">
        <v>44</v>
      </c>
      <c r="G91" s="2" t="n">
        <v>-0.0208</v>
      </c>
      <c r="H91" s="2" t="n">
        <v>-0.00293568665209381</v>
      </c>
      <c r="I91" s="2" t="n">
        <v>0.6005</v>
      </c>
      <c r="J91" s="2" t="n">
        <v>0.602567</v>
      </c>
      <c r="K91" s="3" t="b">
        <f aca="false">FALSE()</f>
        <v>0</v>
      </c>
      <c r="L91" s="3" t="b">
        <f aca="false">FALSE()</f>
        <v>0</v>
      </c>
      <c r="M91" s="3" t="b">
        <f aca="false">FALSE()</f>
        <v>0</v>
      </c>
      <c r="N91" s="3" t="s">
        <v>36</v>
      </c>
      <c r="O91" s="3" t="n">
        <v>0.680972</v>
      </c>
      <c r="P91" s="3" t="n">
        <v>10</v>
      </c>
      <c r="Q91" s="3" t="n">
        <v>0.00713732</v>
      </c>
      <c r="R91" s="3" t="s">
        <v>17</v>
      </c>
      <c r="S91" s="3" t="b">
        <f aca="false">TRUE()</f>
        <v>1</v>
      </c>
      <c r="T91" s="3" t="s">
        <v>37</v>
      </c>
      <c r="U91" s="3" t="s">
        <v>38</v>
      </c>
      <c r="V91" s="3" t="n">
        <v>10</v>
      </c>
      <c r="W91" s="3" t="n">
        <v>0.0036</v>
      </c>
      <c r="X91" s="4" t="n">
        <v>8.377E-009</v>
      </c>
      <c r="Y91" s="3" t="s">
        <v>24</v>
      </c>
      <c r="Z91" s="3" t="b">
        <f aca="false">TRUE()</f>
        <v>1</v>
      </c>
      <c r="AA91" s="3" t="s">
        <v>37</v>
      </c>
      <c r="AB91" s="3" t="s">
        <v>39</v>
      </c>
      <c r="AC91" s="3" t="s">
        <v>38</v>
      </c>
      <c r="AD91" s="3" t="n">
        <v>2</v>
      </c>
      <c r="AE91" s="3" t="n">
        <v>1</v>
      </c>
      <c r="AF91" s="3" t="b">
        <f aca="false">TRUE()</f>
        <v>1</v>
      </c>
      <c r="AG91" s="3" t="s">
        <v>40</v>
      </c>
    </row>
    <row r="92" customFormat="false" ht="16" hidden="false" customHeight="false" outlineLevel="0" collapsed="false">
      <c r="A92" s="2" t="n">
        <v>90</v>
      </c>
      <c r="B92" s="2" t="s">
        <v>131</v>
      </c>
      <c r="C92" s="2" t="s">
        <v>34</v>
      </c>
      <c r="D92" s="2" t="s">
        <v>35</v>
      </c>
      <c r="E92" s="2" t="s">
        <v>34</v>
      </c>
      <c r="F92" s="2" t="s">
        <v>35</v>
      </c>
      <c r="G92" s="2" t="n">
        <v>0.0331</v>
      </c>
      <c r="H92" s="2" t="n">
        <v>0.0152192271407505</v>
      </c>
      <c r="I92" s="2" t="n">
        <v>0.669</v>
      </c>
      <c r="J92" s="2" t="n">
        <v>0.670412</v>
      </c>
      <c r="K92" s="3" t="b">
        <f aca="false">FALSE()</f>
        <v>0</v>
      </c>
      <c r="L92" s="3" t="b">
        <f aca="false">FALSE()</f>
        <v>0</v>
      </c>
      <c r="M92" s="3" t="b">
        <f aca="false">FALSE()</f>
        <v>0</v>
      </c>
      <c r="N92" s="3" t="s">
        <v>36</v>
      </c>
      <c r="O92" s="3" t="n">
        <v>0.0413549</v>
      </c>
      <c r="P92" s="3" t="n">
        <v>1</v>
      </c>
      <c r="Q92" s="3" t="n">
        <v>0.00746035</v>
      </c>
      <c r="R92" s="3" t="s">
        <v>17</v>
      </c>
      <c r="S92" s="3" t="b">
        <f aca="false">TRUE()</f>
        <v>1</v>
      </c>
      <c r="T92" s="3" t="s">
        <v>37</v>
      </c>
      <c r="U92" s="3" t="s">
        <v>38</v>
      </c>
      <c r="V92" s="3" t="n">
        <v>1</v>
      </c>
      <c r="W92" s="3" t="n">
        <v>0.0041</v>
      </c>
      <c r="X92" s="4" t="n">
        <v>3.664E-016</v>
      </c>
      <c r="Y92" s="3" t="s">
        <v>24</v>
      </c>
      <c r="Z92" s="3" t="b">
        <f aca="false">TRUE()</f>
        <v>1</v>
      </c>
      <c r="AA92" s="3" t="s">
        <v>37</v>
      </c>
      <c r="AB92" s="3" t="s">
        <v>39</v>
      </c>
      <c r="AC92" s="3" t="s">
        <v>38</v>
      </c>
      <c r="AD92" s="3" t="n">
        <v>2</v>
      </c>
      <c r="AE92" s="3" t="n">
        <v>1</v>
      </c>
      <c r="AF92" s="3" t="b">
        <f aca="false">TRUE()</f>
        <v>1</v>
      </c>
      <c r="AG92" s="3" t="s">
        <v>40</v>
      </c>
    </row>
    <row r="93" customFormat="false" ht="16" hidden="false" customHeight="false" outlineLevel="0" collapsed="false">
      <c r="A93" s="2" t="n">
        <v>91</v>
      </c>
      <c r="B93" s="2" t="s">
        <v>132</v>
      </c>
      <c r="C93" s="2" t="s">
        <v>34</v>
      </c>
      <c r="D93" s="2" t="s">
        <v>35</v>
      </c>
      <c r="E93" s="2" t="s">
        <v>34</v>
      </c>
      <c r="F93" s="2" t="s">
        <v>35</v>
      </c>
      <c r="G93" s="2" t="n">
        <v>-0.0213</v>
      </c>
      <c r="H93" s="2" t="n">
        <v>-0.0273135651354597</v>
      </c>
      <c r="I93" s="2" t="n">
        <v>0.5128</v>
      </c>
      <c r="J93" s="2" t="n">
        <v>0.512966</v>
      </c>
      <c r="K93" s="3" t="b">
        <f aca="false">FALSE()</f>
        <v>0</v>
      </c>
      <c r="L93" s="3" t="b">
        <f aca="false">FALSE()</f>
        <v>0</v>
      </c>
      <c r="M93" s="3" t="b">
        <f aca="false">FALSE()</f>
        <v>0</v>
      </c>
      <c r="N93" s="3" t="s">
        <v>36</v>
      </c>
      <c r="O93" s="4" t="n">
        <v>9.42597E-005</v>
      </c>
      <c r="P93" s="3" t="n">
        <v>5</v>
      </c>
      <c r="Q93" s="3" t="n">
        <v>0.00699372</v>
      </c>
      <c r="R93" s="3" t="s">
        <v>17</v>
      </c>
      <c r="S93" s="3" t="b">
        <f aca="false">TRUE()</f>
        <v>1</v>
      </c>
      <c r="T93" s="3" t="s">
        <v>37</v>
      </c>
      <c r="U93" s="3" t="s">
        <v>38</v>
      </c>
      <c r="V93" s="3" t="n">
        <v>5</v>
      </c>
      <c r="W93" s="3" t="n">
        <v>0.0035</v>
      </c>
      <c r="X93" s="4" t="n">
        <v>1.292E-009</v>
      </c>
      <c r="Y93" s="3" t="s">
        <v>24</v>
      </c>
      <c r="Z93" s="3" t="b">
        <f aca="false">TRUE()</f>
        <v>1</v>
      </c>
      <c r="AA93" s="3" t="s">
        <v>37</v>
      </c>
      <c r="AB93" s="3" t="s">
        <v>39</v>
      </c>
      <c r="AC93" s="3" t="s">
        <v>38</v>
      </c>
      <c r="AD93" s="3" t="n">
        <v>2</v>
      </c>
      <c r="AE93" s="3" t="n">
        <v>1</v>
      </c>
      <c r="AF93" s="3" t="b">
        <f aca="false">TRUE()</f>
        <v>1</v>
      </c>
      <c r="AG93" s="3" t="s">
        <v>40</v>
      </c>
    </row>
    <row r="94" customFormat="false" ht="16" hidden="false" customHeight="false" outlineLevel="0" collapsed="false">
      <c r="A94" s="2" t="n">
        <v>92</v>
      </c>
      <c r="B94" s="2" t="s">
        <v>133</v>
      </c>
      <c r="C94" s="2" t="s">
        <v>43</v>
      </c>
      <c r="D94" s="2" t="s">
        <v>44</v>
      </c>
      <c r="E94" s="2" t="s">
        <v>43</v>
      </c>
      <c r="F94" s="2" t="s">
        <v>44</v>
      </c>
      <c r="G94" s="2" t="n">
        <v>-0.036</v>
      </c>
      <c r="H94" s="2" t="n">
        <v>0.00850405721127098</v>
      </c>
      <c r="I94" s="2" t="n">
        <v>0.9161</v>
      </c>
      <c r="J94" s="2" t="n">
        <v>0.9169844</v>
      </c>
      <c r="K94" s="3" t="b">
        <f aca="false">FALSE()</f>
        <v>0</v>
      </c>
      <c r="L94" s="3" t="b">
        <f aca="false">FALSE()</f>
        <v>0</v>
      </c>
      <c r="M94" s="3" t="b">
        <f aca="false">FALSE()</f>
        <v>0</v>
      </c>
      <c r="N94" s="3" t="s">
        <v>36</v>
      </c>
      <c r="O94" s="3" t="n">
        <v>0.50453</v>
      </c>
      <c r="P94" s="3" t="n">
        <v>8</v>
      </c>
      <c r="Q94" s="3" t="n">
        <v>0.0127426</v>
      </c>
      <c r="R94" s="3" t="s">
        <v>17</v>
      </c>
      <c r="S94" s="3" t="b">
        <f aca="false">TRUE()</f>
        <v>1</v>
      </c>
      <c r="T94" s="3" t="s">
        <v>37</v>
      </c>
      <c r="U94" s="3" t="s">
        <v>38</v>
      </c>
      <c r="V94" s="3" t="n">
        <v>8</v>
      </c>
      <c r="W94" s="3" t="n">
        <v>0.0063</v>
      </c>
      <c r="X94" s="4" t="n">
        <v>1.093E-008</v>
      </c>
      <c r="Y94" s="3" t="s">
        <v>24</v>
      </c>
      <c r="Z94" s="3" t="b">
        <f aca="false">TRUE()</f>
        <v>1</v>
      </c>
      <c r="AA94" s="3" t="s">
        <v>37</v>
      </c>
      <c r="AB94" s="3" t="s">
        <v>39</v>
      </c>
      <c r="AC94" s="3" t="s">
        <v>38</v>
      </c>
      <c r="AD94" s="3" t="n">
        <v>2</v>
      </c>
      <c r="AE94" s="3" t="n">
        <v>1</v>
      </c>
      <c r="AF94" s="3" t="b">
        <f aca="false">TRUE()</f>
        <v>1</v>
      </c>
      <c r="AG94" s="3" t="s">
        <v>40</v>
      </c>
    </row>
    <row r="95" customFormat="false" ht="16" hidden="false" customHeight="false" outlineLevel="0" collapsed="false">
      <c r="A95" s="2" t="n">
        <v>93</v>
      </c>
      <c r="B95" s="2" t="s">
        <v>134</v>
      </c>
      <c r="C95" s="2" t="s">
        <v>34</v>
      </c>
      <c r="D95" s="2" t="s">
        <v>35</v>
      </c>
      <c r="E95" s="2" t="s">
        <v>34</v>
      </c>
      <c r="F95" s="2" t="s">
        <v>35</v>
      </c>
      <c r="G95" s="2" t="n">
        <v>0.0265</v>
      </c>
      <c r="H95" s="2" t="n">
        <v>0.00441372617455321</v>
      </c>
      <c r="I95" s="2" t="n">
        <v>0.598</v>
      </c>
      <c r="J95" s="2" t="n">
        <v>0.598764</v>
      </c>
      <c r="K95" s="3" t="b">
        <f aca="false">FALSE()</f>
        <v>0</v>
      </c>
      <c r="L95" s="3" t="b">
        <f aca="false">FALSE()</f>
        <v>0</v>
      </c>
      <c r="M95" s="3" t="b">
        <f aca="false">FALSE()</f>
        <v>0</v>
      </c>
      <c r="N95" s="3" t="s">
        <v>36</v>
      </c>
      <c r="O95" s="3" t="n">
        <v>0.53646</v>
      </c>
      <c r="P95" s="3" t="n">
        <v>2</v>
      </c>
      <c r="Q95" s="3" t="n">
        <v>0.00713983</v>
      </c>
      <c r="R95" s="3" t="s">
        <v>17</v>
      </c>
      <c r="S95" s="3" t="b">
        <f aca="false">TRUE()</f>
        <v>1</v>
      </c>
      <c r="T95" s="3" t="s">
        <v>37</v>
      </c>
      <c r="U95" s="3" t="s">
        <v>38</v>
      </c>
      <c r="V95" s="3" t="n">
        <v>2</v>
      </c>
      <c r="W95" s="3" t="n">
        <v>0.0035</v>
      </c>
      <c r="X95" s="4" t="n">
        <v>5.365E-014</v>
      </c>
      <c r="Y95" s="3" t="s">
        <v>24</v>
      </c>
      <c r="Z95" s="3" t="b">
        <f aca="false">TRUE()</f>
        <v>1</v>
      </c>
      <c r="AA95" s="3" t="s">
        <v>37</v>
      </c>
      <c r="AB95" s="3" t="s">
        <v>39</v>
      </c>
      <c r="AC95" s="3" t="s">
        <v>38</v>
      </c>
      <c r="AD95" s="3" t="n">
        <v>2</v>
      </c>
      <c r="AE95" s="3" t="n">
        <v>1</v>
      </c>
      <c r="AF95" s="3" t="b">
        <f aca="false">TRUE()</f>
        <v>1</v>
      </c>
      <c r="AG95" s="3" t="s">
        <v>40</v>
      </c>
    </row>
    <row r="96" customFormat="false" ht="16" hidden="false" customHeight="false" outlineLevel="0" collapsed="false">
      <c r="A96" s="2" t="n">
        <v>94</v>
      </c>
      <c r="B96" s="2" t="s">
        <v>135</v>
      </c>
      <c r="C96" s="2" t="s">
        <v>43</v>
      </c>
      <c r="D96" s="2" t="s">
        <v>34</v>
      </c>
      <c r="E96" s="2" t="s">
        <v>43</v>
      </c>
      <c r="F96" s="2" t="s">
        <v>34</v>
      </c>
      <c r="G96" s="2" t="n">
        <v>-0.0217</v>
      </c>
      <c r="H96" s="2" t="n">
        <v>0.0133800860771455</v>
      </c>
      <c r="I96" s="2" t="n">
        <v>0.3873</v>
      </c>
      <c r="J96" s="2" t="n">
        <v>0.386738</v>
      </c>
      <c r="K96" s="3" t="b">
        <f aca="false">FALSE()</f>
        <v>0</v>
      </c>
      <c r="L96" s="3" t="b">
        <f aca="false">TRUE()</f>
        <v>1</v>
      </c>
      <c r="M96" s="3" t="b">
        <f aca="false">FALSE()</f>
        <v>0</v>
      </c>
      <c r="N96" s="3" t="s">
        <v>36</v>
      </c>
      <c r="O96" s="3" t="n">
        <v>0.0620507</v>
      </c>
      <c r="P96" s="3" t="n">
        <v>10</v>
      </c>
      <c r="Q96" s="3" t="n">
        <v>0.00717017</v>
      </c>
      <c r="R96" s="3" t="s">
        <v>17</v>
      </c>
      <c r="S96" s="3" t="b">
        <f aca="false">TRUE()</f>
        <v>1</v>
      </c>
      <c r="T96" s="3" t="s">
        <v>37</v>
      </c>
      <c r="U96" s="3" t="s">
        <v>38</v>
      </c>
      <c r="V96" s="3" t="n">
        <v>10</v>
      </c>
      <c r="W96" s="3" t="n">
        <v>0.0039</v>
      </c>
      <c r="X96" s="4" t="n">
        <v>3.559E-008</v>
      </c>
      <c r="Y96" s="3" t="s">
        <v>24</v>
      </c>
      <c r="Z96" s="3" t="b">
        <f aca="false">TRUE()</f>
        <v>1</v>
      </c>
      <c r="AA96" s="3" t="s">
        <v>37</v>
      </c>
      <c r="AB96" s="3" t="s">
        <v>39</v>
      </c>
      <c r="AC96" s="3" t="s">
        <v>38</v>
      </c>
      <c r="AD96" s="3" t="n">
        <v>2</v>
      </c>
      <c r="AE96" s="3" t="n">
        <v>1</v>
      </c>
      <c r="AF96" s="3" t="b">
        <f aca="false">TRUE()</f>
        <v>1</v>
      </c>
      <c r="AG96" s="3" t="s">
        <v>40</v>
      </c>
    </row>
    <row r="97" customFormat="false" ht="16" hidden="false" customHeight="false" outlineLevel="0" collapsed="false">
      <c r="A97" s="2" t="n">
        <v>95</v>
      </c>
      <c r="B97" s="2" t="s">
        <v>136</v>
      </c>
      <c r="C97" s="2" t="s">
        <v>43</v>
      </c>
      <c r="D97" s="2" t="s">
        <v>44</v>
      </c>
      <c r="E97" s="2" t="s">
        <v>43</v>
      </c>
      <c r="F97" s="2" t="s">
        <v>44</v>
      </c>
      <c r="G97" s="2" t="n">
        <v>0.0207</v>
      </c>
      <c r="H97" s="2" t="n">
        <v>-0.00436047927696234</v>
      </c>
      <c r="I97" s="2" t="n">
        <v>0.6156</v>
      </c>
      <c r="J97" s="2" t="n">
        <v>0.614646</v>
      </c>
      <c r="K97" s="3" t="b">
        <f aca="false">FALSE()</f>
        <v>0</v>
      </c>
      <c r="L97" s="3" t="b">
        <f aca="false">FALSE()</f>
        <v>0</v>
      </c>
      <c r="M97" s="3" t="b">
        <f aca="false">FALSE()</f>
        <v>0</v>
      </c>
      <c r="N97" s="3" t="s">
        <v>36</v>
      </c>
      <c r="O97" s="3" t="n">
        <v>0.545573</v>
      </c>
      <c r="P97" s="3" t="n">
        <v>1</v>
      </c>
      <c r="Q97" s="3" t="n">
        <v>0.00721965</v>
      </c>
      <c r="R97" s="3" t="s">
        <v>17</v>
      </c>
      <c r="S97" s="3" t="b">
        <f aca="false">TRUE()</f>
        <v>1</v>
      </c>
      <c r="T97" s="3" t="s">
        <v>37</v>
      </c>
      <c r="U97" s="3" t="s">
        <v>38</v>
      </c>
      <c r="V97" s="3" t="n">
        <v>1</v>
      </c>
      <c r="W97" s="3" t="n">
        <v>0.004</v>
      </c>
      <c r="X97" s="4" t="n">
        <v>1.684E-007</v>
      </c>
      <c r="Y97" s="3" t="s">
        <v>24</v>
      </c>
      <c r="Z97" s="3" t="b">
        <f aca="false">TRUE()</f>
        <v>1</v>
      </c>
      <c r="AA97" s="3" t="s">
        <v>37</v>
      </c>
      <c r="AB97" s="3" t="s">
        <v>39</v>
      </c>
      <c r="AC97" s="3" t="s">
        <v>38</v>
      </c>
      <c r="AD97" s="3" t="n">
        <v>2</v>
      </c>
      <c r="AE97" s="3" t="n">
        <v>1</v>
      </c>
      <c r="AF97" s="3" t="b">
        <f aca="false">TRUE()</f>
        <v>1</v>
      </c>
      <c r="AG97" s="3" t="s">
        <v>40</v>
      </c>
    </row>
    <row r="98" customFormat="false" ht="16" hidden="false" customHeight="false" outlineLevel="0" collapsed="false">
      <c r="A98" s="2" t="n">
        <v>96</v>
      </c>
      <c r="B98" s="2" t="s">
        <v>137</v>
      </c>
      <c r="C98" s="2" t="s">
        <v>43</v>
      </c>
      <c r="D98" s="2" t="s">
        <v>44</v>
      </c>
      <c r="E98" s="2" t="s">
        <v>43</v>
      </c>
      <c r="F98" s="2" t="s">
        <v>44</v>
      </c>
      <c r="G98" s="2" t="n">
        <v>0.0291</v>
      </c>
      <c r="H98" s="2" t="n">
        <v>-0.00256528753831586</v>
      </c>
      <c r="I98" s="2" t="n">
        <v>0.1996</v>
      </c>
      <c r="J98" s="2" t="n">
        <v>0.201881</v>
      </c>
      <c r="K98" s="3" t="b">
        <f aca="false">FALSE()</f>
        <v>0</v>
      </c>
      <c r="L98" s="3" t="b">
        <f aca="false">FALSE()</f>
        <v>0</v>
      </c>
      <c r="M98" s="3" t="b">
        <f aca="false">FALSE()</f>
        <v>0</v>
      </c>
      <c r="N98" s="3" t="s">
        <v>36</v>
      </c>
      <c r="O98" s="3" t="n">
        <v>0.768847</v>
      </c>
      <c r="P98" s="3" t="n">
        <v>4</v>
      </c>
      <c r="Q98" s="3" t="n">
        <v>0.00872944</v>
      </c>
      <c r="R98" s="3" t="s">
        <v>17</v>
      </c>
      <c r="S98" s="3" t="b">
        <f aca="false">TRUE()</f>
        <v>1</v>
      </c>
      <c r="T98" s="3" t="s">
        <v>37</v>
      </c>
      <c r="U98" s="3" t="s">
        <v>38</v>
      </c>
      <c r="V98" s="3" t="n">
        <v>4</v>
      </c>
      <c r="W98" s="3" t="n">
        <v>0.0048</v>
      </c>
      <c r="X98" s="4" t="n">
        <v>1.381E-009</v>
      </c>
      <c r="Y98" s="3" t="s">
        <v>24</v>
      </c>
      <c r="Z98" s="3" t="b">
        <f aca="false">TRUE()</f>
        <v>1</v>
      </c>
      <c r="AA98" s="3" t="s">
        <v>37</v>
      </c>
      <c r="AB98" s="3" t="s">
        <v>39</v>
      </c>
      <c r="AC98" s="3" t="s">
        <v>38</v>
      </c>
      <c r="AD98" s="3" t="n">
        <v>2</v>
      </c>
      <c r="AE98" s="3" t="n">
        <v>1</v>
      </c>
      <c r="AF98" s="3" t="b">
        <f aca="false">TRUE()</f>
        <v>1</v>
      </c>
      <c r="AG98" s="3" t="s">
        <v>40</v>
      </c>
    </row>
    <row r="99" customFormat="false" ht="16" hidden="false" customHeight="false" outlineLevel="0" collapsed="false">
      <c r="A99" s="2" t="n">
        <v>97</v>
      </c>
      <c r="B99" s="2" t="s">
        <v>138</v>
      </c>
      <c r="C99" s="2" t="s">
        <v>43</v>
      </c>
      <c r="D99" s="2" t="s">
        <v>35</v>
      </c>
      <c r="E99" s="2" t="s">
        <v>43</v>
      </c>
      <c r="F99" s="2" t="s">
        <v>35</v>
      </c>
      <c r="G99" s="2" t="n">
        <v>-0.0193</v>
      </c>
      <c r="H99" s="2" t="n">
        <v>-0.00806947077996313</v>
      </c>
      <c r="I99" s="2" t="n">
        <v>0.4324</v>
      </c>
      <c r="J99" s="2" t="n">
        <v>0.432079</v>
      </c>
      <c r="K99" s="3" t="b">
        <f aca="false">FALSE()</f>
        <v>0</v>
      </c>
      <c r="L99" s="3" t="b">
        <f aca="false">FALSE()</f>
        <v>0</v>
      </c>
      <c r="M99" s="3" t="b">
        <f aca="false">FALSE()</f>
        <v>0</v>
      </c>
      <c r="N99" s="3" t="s">
        <v>36</v>
      </c>
      <c r="O99" s="3" t="n">
        <v>0.256693</v>
      </c>
      <c r="P99" s="3" t="n">
        <v>4</v>
      </c>
      <c r="Q99" s="3" t="n">
        <v>0.00711458</v>
      </c>
      <c r="R99" s="3" t="s">
        <v>17</v>
      </c>
      <c r="S99" s="3" t="b">
        <f aca="false">TRUE()</f>
        <v>1</v>
      </c>
      <c r="T99" s="3" t="s">
        <v>37</v>
      </c>
      <c r="U99" s="3" t="s">
        <v>38</v>
      </c>
      <c r="V99" s="3" t="n">
        <v>4</v>
      </c>
      <c r="W99" s="3" t="n">
        <v>0.0035</v>
      </c>
      <c r="X99" s="4" t="n">
        <v>4.452E-008</v>
      </c>
      <c r="Y99" s="3" t="s">
        <v>24</v>
      </c>
      <c r="Z99" s="3" t="b">
        <f aca="false">TRUE()</f>
        <v>1</v>
      </c>
      <c r="AA99" s="3" t="s">
        <v>37</v>
      </c>
      <c r="AB99" s="3" t="s">
        <v>39</v>
      </c>
      <c r="AC99" s="3" t="s">
        <v>38</v>
      </c>
      <c r="AD99" s="3" t="n">
        <v>2</v>
      </c>
      <c r="AE99" s="3" t="n">
        <v>1</v>
      </c>
      <c r="AF99" s="3" t="b">
        <f aca="false">TRUE()</f>
        <v>1</v>
      </c>
      <c r="AG99" s="3" t="s">
        <v>40</v>
      </c>
    </row>
    <row r="100" customFormat="false" ht="16" hidden="false" customHeight="false" outlineLevel="0" collapsed="false">
      <c r="A100" s="2" t="n">
        <v>98</v>
      </c>
      <c r="B100" s="2" t="s">
        <v>139</v>
      </c>
      <c r="C100" s="2" t="s">
        <v>34</v>
      </c>
      <c r="D100" s="2" t="s">
        <v>35</v>
      </c>
      <c r="E100" s="2" t="s">
        <v>34</v>
      </c>
      <c r="F100" s="2" t="s">
        <v>35</v>
      </c>
      <c r="G100" s="2" t="n">
        <v>0.036</v>
      </c>
      <c r="H100" s="2" t="n">
        <v>0.018929697384095</v>
      </c>
      <c r="I100" s="2" t="n">
        <v>0.1633</v>
      </c>
      <c r="J100" s="2" t="n">
        <v>0.163585</v>
      </c>
      <c r="K100" s="3" t="b">
        <f aca="false">FALSE()</f>
        <v>0</v>
      </c>
      <c r="L100" s="3" t="b">
        <f aca="false">FALSE()</f>
        <v>0</v>
      </c>
      <c r="M100" s="3" t="b">
        <f aca="false">FALSE()</f>
        <v>0</v>
      </c>
      <c r="N100" s="3" t="s">
        <v>36</v>
      </c>
      <c r="O100" s="3" t="n">
        <v>0.0444877</v>
      </c>
      <c r="P100" s="3" t="n">
        <v>11</v>
      </c>
      <c r="Q100" s="3" t="n">
        <v>0.00941906</v>
      </c>
      <c r="R100" s="3" t="s">
        <v>17</v>
      </c>
      <c r="S100" s="3" t="b">
        <f aca="false">TRUE()</f>
        <v>1</v>
      </c>
      <c r="T100" s="3" t="s">
        <v>37</v>
      </c>
      <c r="U100" s="3" t="s">
        <v>38</v>
      </c>
      <c r="V100" s="3" t="n">
        <v>11</v>
      </c>
      <c r="W100" s="3" t="n">
        <v>0.0052</v>
      </c>
      <c r="X100" s="4" t="n">
        <v>3.971E-012</v>
      </c>
      <c r="Y100" s="3" t="s">
        <v>24</v>
      </c>
      <c r="Z100" s="3" t="b">
        <f aca="false">TRUE()</f>
        <v>1</v>
      </c>
      <c r="AA100" s="3" t="s">
        <v>37</v>
      </c>
      <c r="AB100" s="3" t="s">
        <v>39</v>
      </c>
      <c r="AC100" s="3" t="s">
        <v>38</v>
      </c>
      <c r="AD100" s="3" t="n">
        <v>2</v>
      </c>
      <c r="AE100" s="3" t="n">
        <v>1</v>
      </c>
      <c r="AF100" s="3" t="b">
        <f aca="false">TRUE()</f>
        <v>1</v>
      </c>
      <c r="AG100" s="3" t="s">
        <v>40</v>
      </c>
    </row>
    <row r="101" customFormat="false" ht="16" hidden="false" customHeight="false" outlineLevel="0" collapsed="false">
      <c r="A101" s="2" t="n">
        <v>99</v>
      </c>
      <c r="B101" s="2" t="s">
        <v>140</v>
      </c>
      <c r="C101" s="2" t="s">
        <v>43</v>
      </c>
      <c r="D101" s="2" t="s">
        <v>44</v>
      </c>
      <c r="E101" s="2" t="s">
        <v>43</v>
      </c>
      <c r="F101" s="2" t="s">
        <v>44</v>
      </c>
      <c r="G101" s="2" t="n">
        <v>0.0183</v>
      </c>
      <c r="H101" s="2" t="n">
        <v>0.00647089113031171</v>
      </c>
      <c r="I101" s="2" t="n">
        <v>0.5798</v>
      </c>
      <c r="J101" s="2" t="n">
        <v>0.576846</v>
      </c>
      <c r="K101" s="3" t="b">
        <f aca="false">FALSE()</f>
        <v>0</v>
      </c>
      <c r="L101" s="3" t="b">
        <f aca="false">FALSE()</f>
        <v>0</v>
      </c>
      <c r="M101" s="3" t="b">
        <f aca="false">FALSE()</f>
        <v>0</v>
      </c>
      <c r="N101" s="3" t="s">
        <v>36</v>
      </c>
      <c r="O101" s="3" t="n">
        <v>0.360615</v>
      </c>
      <c r="P101" s="3" t="n">
        <v>6</v>
      </c>
      <c r="Q101" s="3" t="n">
        <v>0.00707813</v>
      </c>
      <c r="R101" s="3" t="s">
        <v>17</v>
      </c>
      <c r="S101" s="3" t="b">
        <f aca="false">TRUE()</f>
        <v>1</v>
      </c>
      <c r="T101" s="3" t="s">
        <v>37</v>
      </c>
      <c r="U101" s="3" t="s">
        <v>38</v>
      </c>
      <c r="V101" s="3" t="n">
        <v>6</v>
      </c>
      <c r="W101" s="3" t="n">
        <v>0.0035</v>
      </c>
      <c r="X101" s="4" t="n">
        <v>1.996E-007</v>
      </c>
      <c r="Y101" s="3" t="s">
        <v>24</v>
      </c>
      <c r="Z101" s="3" t="b">
        <f aca="false">TRUE()</f>
        <v>1</v>
      </c>
      <c r="AA101" s="3" t="s">
        <v>37</v>
      </c>
      <c r="AB101" s="3" t="s">
        <v>39</v>
      </c>
      <c r="AC101" s="3" t="s">
        <v>38</v>
      </c>
      <c r="AD101" s="3" t="n">
        <v>2</v>
      </c>
      <c r="AE101" s="3" t="n">
        <v>1</v>
      </c>
      <c r="AF101" s="3" t="b">
        <f aca="false">TRUE()</f>
        <v>1</v>
      </c>
      <c r="AG101" s="3" t="s">
        <v>40</v>
      </c>
    </row>
    <row r="102" customFormat="false" ht="16" hidden="false" customHeight="false" outlineLevel="0" collapsed="false">
      <c r="A102" s="2" t="n">
        <v>100</v>
      </c>
      <c r="B102" s="2" t="s">
        <v>141</v>
      </c>
      <c r="C102" s="2" t="s">
        <v>34</v>
      </c>
      <c r="D102" s="2" t="s">
        <v>35</v>
      </c>
      <c r="E102" s="2" t="s">
        <v>34</v>
      </c>
      <c r="F102" s="2" t="s">
        <v>35</v>
      </c>
      <c r="G102" s="2" t="n">
        <v>-0.0229</v>
      </c>
      <c r="H102" s="2" t="n">
        <v>0.0120866611351469</v>
      </c>
      <c r="I102" s="2" t="n">
        <v>0.2944</v>
      </c>
      <c r="J102" s="2" t="n">
        <v>0.293984</v>
      </c>
      <c r="K102" s="3" t="b">
        <f aca="false">FALSE()</f>
        <v>0</v>
      </c>
      <c r="L102" s="3" t="b">
        <f aca="false">FALSE()</f>
        <v>0</v>
      </c>
      <c r="M102" s="3" t="b">
        <f aca="false">FALSE()</f>
        <v>0</v>
      </c>
      <c r="N102" s="3" t="s">
        <v>36</v>
      </c>
      <c r="O102" s="3" t="n">
        <v>0.114766</v>
      </c>
      <c r="P102" s="3" t="n">
        <v>14</v>
      </c>
      <c r="Q102" s="3" t="n">
        <v>0.00766614</v>
      </c>
      <c r="R102" s="3" t="s">
        <v>17</v>
      </c>
      <c r="S102" s="3" t="b">
        <f aca="false">TRUE()</f>
        <v>1</v>
      </c>
      <c r="T102" s="3" t="s">
        <v>37</v>
      </c>
      <c r="U102" s="3" t="s">
        <v>38</v>
      </c>
      <c r="V102" s="3" t="n">
        <v>14</v>
      </c>
      <c r="W102" s="3" t="n">
        <v>0.0042</v>
      </c>
      <c r="X102" s="4" t="n">
        <v>6.903E-008</v>
      </c>
      <c r="Y102" s="3" t="s">
        <v>24</v>
      </c>
      <c r="Z102" s="3" t="b">
        <f aca="false">TRUE()</f>
        <v>1</v>
      </c>
      <c r="AA102" s="3" t="s">
        <v>37</v>
      </c>
      <c r="AB102" s="3" t="s">
        <v>39</v>
      </c>
      <c r="AC102" s="3" t="s">
        <v>38</v>
      </c>
      <c r="AD102" s="3" t="n">
        <v>2</v>
      </c>
      <c r="AE102" s="3" t="n">
        <v>1</v>
      </c>
      <c r="AF102" s="3" t="b">
        <f aca="false">TRUE()</f>
        <v>1</v>
      </c>
      <c r="AG102" s="3" t="s">
        <v>40</v>
      </c>
    </row>
    <row r="103" customFormat="false" ht="16" hidden="false" customHeight="false" outlineLevel="0" collapsed="false">
      <c r="A103" s="2" t="n">
        <v>101</v>
      </c>
      <c r="B103" s="2" t="s">
        <v>142</v>
      </c>
      <c r="C103" s="2" t="s">
        <v>43</v>
      </c>
      <c r="D103" s="2" t="s">
        <v>44</v>
      </c>
      <c r="E103" s="2" t="s">
        <v>43</v>
      </c>
      <c r="F103" s="2" t="s">
        <v>44</v>
      </c>
      <c r="G103" s="2" t="n">
        <v>-0.0209</v>
      </c>
      <c r="H103" s="2" t="n">
        <v>0.0100493257530015</v>
      </c>
      <c r="I103" s="2" t="n">
        <v>0.5554</v>
      </c>
      <c r="J103" s="2" t="n">
        <v>0.55672</v>
      </c>
      <c r="K103" s="3" t="b">
        <f aca="false">FALSE()</f>
        <v>0</v>
      </c>
      <c r="L103" s="3" t="b">
        <f aca="false">FALSE()</f>
        <v>0</v>
      </c>
      <c r="M103" s="3" t="b">
        <f aca="false">FALSE()</f>
        <v>0</v>
      </c>
      <c r="N103" s="3" t="s">
        <v>36</v>
      </c>
      <c r="O103" s="3" t="n">
        <v>0.154167</v>
      </c>
      <c r="P103" s="3" t="n">
        <v>4</v>
      </c>
      <c r="Q103" s="3" t="n">
        <v>0.00705248</v>
      </c>
      <c r="R103" s="3" t="s">
        <v>17</v>
      </c>
      <c r="S103" s="3" t="b">
        <f aca="false">TRUE()</f>
        <v>1</v>
      </c>
      <c r="T103" s="3" t="s">
        <v>37</v>
      </c>
      <c r="U103" s="3" t="s">
        <v>38</v>
      </c>
      <c r="V103" s="3" t="n">
        <v>4</v>
      </c>
      <c r="W103" s="3" t="n">
        <v>0.0039</v>
      </c>
      <c r="X103" s="4" t="n">
        <v>6.569E-008</v>
      </c>
      <c r="Y103" s="3" t="s">
        <v>24</v>
      </c>
      <c r="Z103" s="3" t="b">
        <f aca="false">TRUE()</f>
        <v>1</v>
      </c>
      <c r="AA103" s="3" t="s">
        <v>37</v>
      </c>
      <c r="AB103" s="3" t="s">
        <v>39</v>
      </c>
      <c r="AC103" s="3" t="s">
        <v>38</v>
      </c>
      <c r="AD103" s="3" t="n">
        <v>2</v>
      </c>
      <c r="AE103" s="3" t="n">
        <v>1</v>
      </c>
      <c r="AF103" s="3" t="b">
        <f aca="false">TRUE()</f>
        <v>1</v>
      </c>
      <c r="AG103" s="3" t="s">
        <v>40</v>
      </c>
    </row>
    <row r="104" customFormat="false" ht="16" hidden="false" customHeight="false" outlineLevel="0" collapsed="false">
      <c r="A104" s="2" t="n">
        <v>102</v>
      </c>
      <c r="B104" s="2" t="s">
        <v>143</v>
      </c>
      <c r="C104" s="2" t="s">
        <v>34</v>
      </c>
      <c r="D104" s="2" t="s">
        <v>35</v>
      </c>
      <c r="E104" s="2" t="s">
        <v>34</v>
      </c>
      <c r="F104" s="2" t="s">
        <v>35</v>
      </c>
      <c r="G104" s="2" t="n">
        <v>-0.0259</v>
      </c>
      <c r="H104" s="2" t="n">
        <v>-0.00057983186500908</v>
      </c>
      <c r="I104" s="2" t="n">
        <v>0.7735</v>
      </c>
      <c r="J104" s="2" t="n">
        <v>0.773135</v>
      </c>
      <c r="K104" s="3" t="b">
        <f aca="false">FALSE()</f>
        <v>0</v>
      </c>
      <c r="L104" s="3" t="b">
        <f aca="false">FALSE()</f>
        <v>0</v>
      </c>
      <c r="M104" s="3" t="b">
        <f aca="false">FALSE()</f>
        <v>0</v>
      </c>
      <c r="N104" s="3" t="s">
        <v>36</v>
      </c>
      <c r="O104" s="3" t="n">
        <v>0.944599</v>
      </c>
      <c r="P104" s="3" t="n">
        <v>22</v>
      </c>
      <c r="Q104" s="3" t="n">
        <v>0.00833514</v>
      </c>
      <c r="R104" s="3" t="s">
        <v>17</v>
      </c>
      <c r="S104" s="3" t="b">
        <f aca="false">TRUE()</f>
        <v>1</v>
      </c>
      <c r="T104" s="3" t="s">
        <v>37</v>
      </c>
      <c r="U104" s="3" t="s">
        <v>38</v>
      </c>
      <c r="V104" s="3" t="n">
        <v>22</v>
      </c>
      <c r="W104" s="3" t="n">
        <v>0.0046</v>
      </c>
      <c r="X104" s="4" t="n">
        <v>1.505E-008</v>
      </c>
      <c r="Y104" s="3" t="s">
        <v>24</v>
      </c>
      <c r="Z104" s="3" t="b">
        <f aca="false">TRUE()</f>
        <v>1</v>
      </c>
      <c r="AA104" s="3" t="s">
        <v>37</v>
      </c>
      <c r="AB104" s="3" t="s">
        <v>39</v>
      </c>
      <c r="AC104" s="3" t="s">
        <v>38</v>
      </c>
      <c r="AD104" s="3" t="n">
        <v>2</v>
      </c>
      <c r="AE104" s="3" t="n">
        <v>1</v>
      </c>
      <c r="AF104" s="3" t="b">
        <f aca="false">TRUE()</f>
        <v>1</v>
      </c>
      <c r="AG104" s="3" t="s">
        <v>40</v>
      </c>
    </row>
    <row r="105" customFormat="false" ht="16" hidden="false" customHeight="false" outlineLevel="0" collapsed="false">
      <c r="A105" s="2" t="n">
        <v>103</v>
      </c>
      <c r="B105" s="2" t="s">
        <v>144</v>
      </c>
      <c r="C105" s="2" t="s">
        <v>34</v>
      </c>
      <c r="D105" s="2" t="s">
        <v>35</v>
      </c>
      <c r="E105" s="2" t="s">
        <v>34</v>
      </c>
      <c r="F105" s="2" t="s">
        <v>35</v>
      </c>
      <c r="G105" s="2" t="n">
        <v>0.0198</v>
      </c>
      <c r="H105" s="2" t="n">
        <v>0.0317951510063931</v>
      </c>
      <c r="I105" s="2" t="n">
        <v>0.5403</v>
      </c>
      <c r="J105" s="2" t="n">
        <v>0.541532</v>
      </c>
      <c r="K105" s="3" t="b">
        <f aca="false">FALSE()</f>
        <v>0</v>
      </c>
      <c r="L105" s="3" t="b">
        <f aca="false">FALSE()</f>
        <v>0</v>
      </c>
      <c r="M105" s="3" t="b">
        <f aca="false">FALSE()</f>
        <v>0</v>
      </c>
      <c r="N105" s="3" t="s">
        <v>36</v>
      </c>
      <c r="O105" s="4" t="n">
        <v>6.07797E-006</v>
      </c>
      <c r="P105" s="3" t="n">
        <v>18</v>
      </c>
      <c r="Q105" s="3" t="n">
        <v>0.00702862</v>
      </c>
      <c r="R105" s="3" t="s">
        <v>17</v>
      </c>
      <c r="S105" s="3" t="b">
        <f aca="false">TRUE()</f>
        <v>1</v>
      </c>
      <c r="T105" s="3" t="s">
        <v>37</v>
      </c>
      <c r="U105" s="3" t="s">
        <v>38</v>
      </c>
      <c r="V105" s="3" t="n">
        <v>18</v>
      </c>
      <c r="W105" s="3" t="n">
        <v>0.0038</v>
      </c>
      <c r="X105" s="4" t="n">
        <v>1.45E-007</v>
      </c>
      <c r="Y105" s="3" t="s">
        <v>24</v>
      </c>
      <c r="Z105" s="3" t="b">
        <f aca="false">TRUE()</f>
        <v>1</v>
      </c>
      <c r="AA105" s="3" t="s">
        <v>37</v>
      </c>
      <c r="AB105" s="3" t="s">
        <v>39</v>
      </c>
      <c r="AC105" s="3" t="s">
        <v>38</v>
      </c>
      <c r="AD105" s="3" t="n">
        <v>2</v>
      </c>
      <c r="AE105" s="3" t="n">
        <v>1</v>
      </c>
      <c r="AF105" s="3" t="b">
        <f aca="false">TRUE()</f>
        <v>1</v>
      </c>
      <c r="AG105" s="3" t="s">
        <v>40</v>
      </c>
    </row>
    <row r="106" customFormat="false" ht="16" hidden="false" customHeight="false" outlineLevel="0" collapsed="false">
      <c r="A106" s="2" t="n">
        <v>104</v>
      </c>
      <c r="B106" s="2" t="s">
        <v>145</v>
      </c>
      <c r="C106" s="2" t="s">
        <v>43</v>
      </c>
      <c r="D106" s="2" t="s">
        <v>34</v>
      </c>
      <c r="E106" s="2" t="s">
        <v>43</v>
      </c>
      <c r="F106" s="2" t="s">
        <v>34</v>
      </c>
      <c r="G106" s="2" t="n">
        <v>-0.0253</v>
      </c>
      <c r="H106" s="2" t="n">
        <v>0.00144894976510444</v>
      </c>
      <c r="I106" s="2" t="n">
        <v>0.3812</v>
      </c>
      <c r="J106" s="2" t="n">
        <v>0.383468</v>
      </c>
      <c r="K106" s="3" t="b">
        <f aca="false">FALSE()</f>
        <v>0</v>
      </c>
      <c r="L106" s="3" t="b">
        <f aca="false">TRUE()</f>
        <v>1</v>
      </c>
      <c r="M106" s="3" t="b">
        <f aca="false">FALSE()</f>
        <v>0</v>
      </c>
      <c r="N106" s="3" t="s">
        <v>36</v>
      </c>
      <c r="O106" s="3" t="n">
        <v>0.840388</v>
      </c>
      <c r="P106" s="3" t="n">
        <v>16</v>
      </c>
      <c r="Q106" s="3" t="n">
        <v>0.00719583</v>
      </c>
      <c r="R106" s="3" t="s">
        <v>17</v>
      </c>
      <c r="S106" s="3" t="b">
        <f aca="false">TRUE()</f>
        <v>1</v>
      </c>
      <c r="T106" s="3" t="s">
        <v>37</v>
      </c>
      <c r="U106" s="3" t="s">
        <v>38</v>
      </c>
      <c r="V106" s="3" t="n">
        <v>16</v>
      </c>
      <c r="W106" s="3" t="n">
        <v>0.0039</v>
      </c>
      <c r="X106" s="4" t="n">
        <v>1.32E-010</v>
      </c>
      <c r="Y106" s="3" t="s">
        <v>24</v>
      </c>
      <c r="Z106" s="3" t="b">
        <f aca="false">TRUE()</f>
        <v>1</v>
      </c>
      <c r="AA106" s="3" t="s">
        <v>37</v>
      </c>
      <c r="AB106" s="3" t="s">
        <v>39</v>
      </c>
      <c r="AC106" s="3" t="s">
        <v>38</v>
      </c>
      <c r="AD106" s="3" t="n">
        <v>2</v>
      </c>
      <c r="AE106" s="3" t="n">
        <v>1</v>
      </c>
      <c r="AF106" s="3" t="b">
        <f aca="false">TRUE()</f>
        <v>1</v>
      </c>
      <c r="AG106" s="3" t="s">
        <v>40</v>
      </c>
    </row>
    <row r="107" customFormat="false" ht="16" hidden="false" customHeight="false" outlineLevel="0" collapsed="false">
      <c r="A107" s="2" t="n">
        <v>105</v>
      </c>
      <c r="B107" s="2" t="s">
        <v>146</v>
      </c>
      <c r="C107" s="2" t="s">
        <v>43</v>
      </c>
      <c r="D107" s="2" t="s">
        <v>35</v>
      </c>
      <c r="E107" s="2" t="s">
        <v>43</v>
      </c>
      <c r="F107" s="2" t="s">
        <v>35</v>
      </c>
      <c r="G107" s="2" t="n">
        <v>-0.0197</v>
      </c>
      <c r="H107" s="2" t="n">
        <v>0.0078094268914819</v>
      </c>
      <c r="I107" s="2" t="n">
        <v>0.3637</v>
      </c>
      <c r="J107" s="2" t="n">
        <v>0.363505</v>
      </c>
      <c r="K107" s="3" t="b">
        <f aca="false">FALSE()</f>
        <v>0</v>
      </c>
      <c r="L107" s="3" t="b">
        <f aca="false">FALSE()</f>
        <v>0</v>
      </c>
      <c r="M107" s="3" t="b">
        <f aca="false">FALSE()</f>
        <v>0</v>
      </c>
      <c r="N107" s="3" t="s">
        <v>36</v>
      </c>
      <c r="O107" s="3" t="n">
        <v>0.281988</v>
      </c>
      <c r="P107" s="3" t="n">
        <v>5</v>
      </c>
      <c r="Q107" s="3" t="n">
        <v>0.00725639</v>
      </c>
      <c r="R107" s="3" t="s">
        <v>17</v>
      </c>
      <c r="S107" s="3" t="b">
        <f aca="false">TRUE()</f>
        <v>1</v>
      </c>
      <c r="T107" s="3" t="s">
        <v>37</v>
      </c>
      <c r="U107" s="3" t="s">
        <v>38</v>
      </c>
      <c r="V107" s="3" t="n">
        <v>5</v>
      </c>
      <c r="W107" s="3" t="n">
        <v>0.0039</v>
      </c>
      <c r="X107" s="4" t="n">
        <v>4.241E-007</v>
      </c>
      <c r="Y107" s="3" t="s">
        <v>24</v>
      </c>
      <c r="Z107" s="3" t="b">
        <f aca="false">TRUE()</f>
        <v>1</v>
      </c>
      <c r="AA107" s="3" t="s">
        <v>37</v>
      </c>
      <c r="AB107" s="3" t="s">
        <v>39</v>
      </c>
      <c r="AC107" s="3" t="s">
        <v>38</v>
      </c>
      <c r="AD107" s="3" t="n">
        <v>2</v>
      </c>
      <c r="AE107" s="3" t="n">
        <v>1</v>
      </c>
      <c r="AF107" s="3" t="b">
        <f aca="false">TRUE()</f>
        <v>1</v>
      </c>
      <c r="AG107" s="3" t="s">
        <v>40</v>
      </c>
    </row>
    <row r="108" customFormat="false" ht="16" hidden="false" customHeight="false" outlineLevel="0" collapsed="false">
      <c r="A108" s="2" t="n">
        <v>106</v>
      </c>
      <c r="B108" s="2" t="s">
        <v>147</v>
      </c>
      <c r="C108" s="2" t="s">
        <v>34</v>
      </c>
      <c r="D108" s="2" t="s">
        <v>35</v>
      </c>
      <c r="E108" s="2" t="s">
        <v>34</v>
      </c>
      <c r="F108" s="2" t="s">
        <v>35</v>
      </c>
      <c r="G108" s="2" t="n">
        <v>-0.0225</v>
      </c>
      <c r="H108" s="2" t="n">
        <v>-0.00681416377017246</v>
      </c>
      <c r="I108" s="2" t="n">
        <v>0.3835</v>
      </c>
      <c r="J108" s="2" t="n">
        <v>0.381623</v>
      </c>
      <c r="K108" s="3" t="b">
        <f aca="false">FALSE()</f>
        <v>0</v>
      </c>
      <c r="L108" s="3" t="b">
        <f aca="false">FALSE()</f>
        <v>0</v>
      </c>
      <c r="M108" s="3" t="b">
        <f aca="false">FALSE()</f>
        <v>0</v>
      </c>
      <c r="N108" s="3" t="s">
        <v>36</v>
      </c>
      <c r="O108" s="3" t="n">
        <v>0.345035</v>
      </c>
      <c r="P108" s="3" t="n">
        <v>6</v>
      </c>
      <c r="Q108" s="3" t="n">
        <v>0.0072159</v>
      </c>
      <c r="R108" s="3" t="s">
        <v>17</v>
      </c>
      <c r="S108" s="3" t="b">
        <f aca="false">TRUE()</f>
        <v>1</v>
      </c>
      <c r="T108" s="3" t="s">
        <v>37</v>
      </c>
      <c r="U108" s="3" t="s">
        <v>38</v>
      </c>
      <c r="V108" s="3" t="n">
        <v>6</v>
      </c>
      <c r="W108" s="3" t="n">
        <v>0.0036</v>
      </c>
      <c r="X108" s="4" t="n">
        <v>5.046E-010</v>
      </c>
      <c r="Y108" s="3" t="s">
        <v>24</v>
      </c>
      <c r="Z108" s="3" t="b">
        <f aca="false">TRUE()</f>
        <v>1</v>
      </c>
      <c r="AA108" s="3" t="s">
        <v>37</v>
      </c>
      <c r="AB108" s="3" t="s">
        <v>39</v>
      </c>
      <c r="AC108" s="3" t="s">
        <v>38</v>
      </c>
      <c r="AD108" s="3" t="n">
        <v>2</v>
      </c>
      <c r="AE108" s="3" t="n">
        <v>1</v>
      </c>
      <c r="AF108" s="3" t="b">
        <f aca="false">TRUE()</f>
        <v>1</v>
      </c>
      <c r="AG108" s="3" t="s">
        <v>40</v>
      </c>
    </row>
    <row r="109" customFormat="false" ht="16" hidden="false" customHeight="false" outlineLevel="0" collapsed="false">
      <c r="A109" s="2" t="n">
        <v>107</v>
      </c>
      <c r="B109" s="2" t="s">
        <v>148</v>
      </c>
      <c r="C109" s="2" t="s">
        <v>43</v>
      </c>
      <c r="D109" s="2" t="s">
        <v>35</v>
      </c>
      <c r="E109" s="2" t="s">
        <v>43</v>
      </c>
      <c r="F109" s="2" t="s">
        <v>35</v>
      </c>
      <c r="G109" s="2" t="n">
        <v>0.0285</v>
      </c>
      <c r="H109" s="2" t="n">
        <v>0.00135792155829747</v>
      </c>
      <c r="I109" s="2" t="n">
        <v>0.7498</v>
      </c>
      <c r="J109" s="2" t="n">
        <v>0.749256</v>
      </c>
      <c r="K109" s="3" t="b">
        <f aca="false">FALSE()</f>
        <v>0</v>
      </c>
      <c r="L109" s="3" t="b">
        <f aca="false">FALSE()</f>
        <v>0</v>
      </c>
      <c r="M109" s="3" t="b">
        <f aca="false">FALSE()</f>
        <v>0</v>
      </c>
      <c r="N109" s="3" t="s">
        <v>36</v>
      </c>
      <c r="O109" s="3" t="n">
        <v>0.866217</v>
      </c>
      <c r="P109" s="3" t="n">
        <v>15</v>
      </c>
      <c r="Q109" s="3" t="n">
        <v>0.00806105</v>
      </c>
      <c r="R109" s="3" t="s">
        <v>17</v>
      </c>
      <c r="S109" s="3" t="b">
        <f aca="false">TRUE()</f>
        <v>1</v>
      </c>
      <c r="T109" s="3" t="s">
        <v>37</v>
      </c>
      <c r="U109" s="3" t="s">
        <v>38</v>
      </c>
      <c r="V109" s="3" t="n">
        <v>15</v>
      </c>
      <c r="W109" s="3" t="n">
        <v>0.0044</v>
      </c>
      <c r="X109" s="4" t="n">
        <v>1.174E-010</v>
      </c>
      <c r="Y109" s="3" t="s">
        <v>24</v>
      </c>
      <c r="Z109" s="3" t="b">
        <f aca="false">TRUE()</f>
        <v>1</v>
      </c>
      <c r="AA109" s="3" t="s">
        <v>37</v>
      </c>
      <c r="AB109" s="3" t="s">
        <v>39</v>
      </c>
      <c r="AC109" s="3" t="s">
        <v>38</v>
      </c>
      <c r="AD109" s="3" t="n">
        <v>2</v>
      </c>
      <c r="AE109" s="3" t="n">
        <v>1</v>
      </c>
      <c r="AF109" s="3" t="b">
        <f aca="false">TRUE()</f>
        <v>1</v>
      </c>
      <c r="AG109" s="3" t="s">
        <v>40</v>
      </c>
    </row>
    <row r="110" customFormat="false" ht="16" hidden="false" customHeight="false" outlineLevel="0" collapsed="false">
      <c r="A110" s="2" t="n">
        <v>108</v>
      </c>
      <c r="B110" s="2" t="s">
        <v>149</v>
      </c>
      <c r="C110" s="2" t="s">
        <v>34</v>
      </c>
      <c r="D110" s="2" t="s">
        <v>35</v>
      </c>
      <c r="E110" s="2" t="s">
        <v>34</v>
      </c>
      <c r="F110" s="2" t="s">
        <v>35</v>
      </c>
      <c r="G110" s="2" t="n">
        <v>-0.0268</v>
      </c>
      <c r="H110" s="2" t="n">
        <v>-0.00922729725013093</v>
      </c>
      <c r="I110" s="2" t="n">
        <v>0.7826</v>
      </c>
      <c r="J110" s="2" t="n">
        <v>0.780799</v>
      </c>
      <c r="K110" s="3" t="b">
        <f aca="false">FALSE()</f>
        <v>0</v>
      </c>
      <c r="L110" s="3" t="b">
        <f aca="false">FALSE()</f>
        <v>0</v>
      </c>
      <c r="M110" s="3" t="b">
        <f aca="false">FALSE()</f>
        <v>0</v>
      </c>
      <c r="N110" s="3" t="s">
        <v>36</v>
      </c>
      <c r="O110" s="3" t="n">
        <v>0.274513</v>
      </c>
      <c r="P110" s="3" t="n">
        <v>7</v>
      </c>
      <c r="Q110" s="3" t="n">
        <v>0.00844425</v>
      </c>
      <c r="R110" s="3" t="s">
        <v>17</v>
      </c>
      <c r="S110" s="3" t="b">
        <f aca="false">TRUE()</f>
        <v>1</v>
      </c>
      <c r="T110" s="3" t="s">
        <v>37</v>
      </c>
      <c r="U110" s="3" t="s">
        <v>38</v>
      </c>
      <c r="V110" s="3" t="n">
        <v>7</v>
      </c>
      <c r="W110" s="3" t="n">
        <v>0.0047</v>
      </c>
      <c r="X110" s="4" t="n">
        <v>8.8E-009</v>
      </c>
      <c r="Y110" s="3" t="s">
        <v>24</v>
      </c>
      <c r="Z110" s="3" t="b">
        <f aca="false">TRUE()</f>
        <v>1</v>
      </c>
      <c r="AA110" s="3" t="s">
        <v>37</v>
      </c>
      <c r="AB110" s="3" t="s">
        <v>39</v>
      </c>
      <c r="AC110" s="3" t="s">
        <v>38</v>
      </c>
      <c r="AD110" s="3" t="n">
        <v>2</v>
      </c>
      <c r="AE110" s="3" t="n">
        <v>1</v>
      </c>
      <c r="AF110" s="3" t="b">
        <f aca="false">TRUE()</f>
        <v>1</v>
      </c>
      <c r="AG110" s="3" t="s">
        <v>40</v>
      </c>
    </row>
    <row r="111" customFormat="false" ht="16" hidden="false" customHeight="false" outlineLevel="0" collapsed="false">
      <c r="A111" s="2" t="n">
        <v>109</v>
      </c>
      <c r="B111" s="2" t="s">
        <v>150</v>
      </c>
      <c r="C111" s="2" t="s">
        <v>34</v>
      </c>
      <c r="D111" s="2" t="s">
        <v>35</v>
      </c>
      <c r="E111" s="2" t="s">
        <v>34</v>
      </c>
      <c r="F111" s="2" t="s">
        <v>35</v>
      </c>
      <c r="G111" s="2" t="n">
        <v>0.0268</v>
      </c>
      <c r="H111" s="2" t="n">
        <v>0.00259035206694618</v>
      </c>
      <c r="I111" s="2" t="n">
        <v>0.7908</v>
      </c>
      <c r="J111" s="2" t="n">
        <v>0.788673</v>
      </c>
      <c r="K111" s="3" t="b">
        <f aca="false">FALSE()</f>
        <v>0</v>
      </c>
      <c r="L111" s="3" t="b">
        <f aca="false">FALSE()</f>
        <v>0</v>
      </c>
      <c r="M111" s="3" t="b">
        <f aca="false">FALSE()</f>
        <v>0</v>
      </c>
      <c r="N111" s="3" t="s">
        <v>36</v>
      </c>
      <c r="O111" s="3" t="n">
        <v>0.767946</v>
      </c>
      <c r="P111" s="3" t="n">
        <v>7</v>
      </c>
      <c r="Q111" s="3" t="n">
        <v>0.00878016</v>
      </c>
      <c r="R111" s="3" t="s">
        <v>17</v>
      </c>
      <c r="S111" s="3" t="b">
        <f aca="false">TRUE()</f>
        <v>1</v>
      </c>
      <c r="T111" s="3" t="s">
        <v>37</v>
      </c>
      <c r="U111" s="3" t="s">
        <v>38</v>
      </c>
      <c r="V111" s="3" t="n">
        <v>7</v>
      </c>
      <c r="W111" s="3" t="n">
        <v>0.0051</v>
      </c>
      <c r="X111" s="4" t="n">
        <v>1.197E-007</v>
      </c>
      <c r="Y111" s="3" t="s">
        <v>24</v>
      </c>
      <c r="Z111" s="3" t="b">
        <f aca="false">TRUE()</f>
        <v>1</v>
      </c>
      <c r="AA111" s="3" t="s">
        <v>37</v>
      </c>
      <c r="AB111" s="3" t="s">
        <v>39</v>
      </c>
      <c r="AC111" s="3" t="s">
        <v>38</v>
      </c>
      <c r="AD111" s="3" t="n">
        <v>2</v>
      </c>
      <c r="AE111" s="3" t="n">
        <v>1</v>
      </c>
      <c r="AF111" s="3" t="b">
        <f aca="false">TRUE()</f>
        <v>1</v>
      </c>
      <c r="AG111" s="3" t="s">
        <v>40</v>
      </c>
    </row>
    <row r="112" customFormat="false" ht="16" hidden="false" customHeight="false" outlineLevel="0" collapsed="false">
      <c r="A112" s="2" t="n">
        <v>110</v>
      </c>
      <c r="B112" s="2" t="s">
        <v>151</v>
      </c>
      <c r="C112" s="2" t="s">
        <v>43</v>
      </c>
      <c r="D112" s="2" t="s">
        <v>44</v>
      </c>
      <c r="E112" s="2" t="s">
        <v>43</v>
      </c>
      <c r="F112" s="2" t="s">
        <v>44</v>
      </c>
      <c r="G112" s="2" t="n">
        <v>-0.0222</v>
      </c>
      <c r="H112" s="2" t="n">
        <v>-0.00779026547506293</v>
      </c>
      <c r="I112" s="2" t="n">
        <v>0.4556</v>
      </c>
      <c r="J112" s="2" t="n">
        <v>0.45736</v>
      </c>
      <c r="K112" s="3" t="b">
        <f aca="false">FALSE()</f>
        <v>0</v>
      </c>
      <c r="L112" s="3" t="b">
        <f aca="false">FALSE()</f>
        <v>0</v>
      </c>
      <c r="M112" s="3" t="b">
        <f aca="false">FALSE()</f>
        <v>0</v>
      </c>
      <c r="N112" s="3" t="s">
        <v>36</v>
      </c>
      <c r="O112" s="3" t="n">
        <v>0.268684</v>
      </c>
      <c r="P112" s="3" t="n">
        <v>1</v>
      </c>
      <c r="Q112" s="3" t="n">
        <v>0.00704286</v>
      </c>
      <c r="R112" s="3" t="s">
        <v>17</v>
      </c>
      <c r="S112" s="3" t="b">
        <f aca="false">TRUE()</f>
        <v>1</v>
      </c>
      <c r="T112" s="3" t="s">
        <v>37</v>
      </c>
      <c r="U112" s="3" t="s">
        <v>38</v>
      </c>
      <c r="V112" s="3" t="n">
        <v>1</v>
      </c>
      <c r="W112" s="3" t="n">
        <v>0.004</v>
      </c>
      <c r="X112" s="4" t="n">
        <v>4.347E-008</v>
      </c>
      <c r="Y112" s="3" t="s">
        <v>24</v>
      </c>
      <c r="Z112" s="3" t="b">
        <f aca="false">TRUE()</f>
        <v>1</v>
      </c>
      <c r="AA112" s="3" t="s">
        <v>37</v>
      </c>
      <c r="AB112" s="3" t="s">
        <v>39</v>
      </c>
      <c r="AC112" s="3" t="s">
        <v>38</v>
      </c>
      <c r="AD112" s="3" t="n">
        <v>2</v>
      </c>
      <c r="AE112" s="3" t="n">
        <v>1</v>
      </c>
      <c r="AF112" s="3" t="b">
        <f aca="false">TRUE()</f>
        <v>1</v>
      </c>
      <c r="AG112" s="3" t="s">
        <v>40</v>
      </c>
    </row>
    <row r="113" customFormat="false" ht="16" hidden="false" customHeight="false" outlineLevel="0" collapsed="false">
      <c r="A113" s="2" t="n">
        <v>111</v>
      </c>
      <c r="B113" s="2" t="s">
        <v>152</v>
      </c>
      <c r="C113" s="2" t="s">
        <v>43</v>
      </c>
      <c r="D113" s="2" t="s">
        <v>44</v>
      </c>
      <c r="E113" s="2" t="s">
        <v>43</v>
      </c>
      <c r="F113" s="2" t="s">
        <v>44</v>
      </c>
      <c r="G113" s="2" t="n">
        <v>0.0522</v>
      </c>
      <c r="H113" s="2" t="n">
        <v>-0.0182189619563672</v>
      </c>
      <c r="I113" s="2" t="n">
        <v>0.0585</v>
      </c>
      <c r="J113" s="2" t="n">
        <v>0.0580048</v>
      </c>
      <c r="K113" s="3" t="b">
        <f aca="false">FALSE()</f>
        <v>0</v>
      </c>
      <c r="L113" s="3" t="b">
        <f aca="false">FALSE()</f>
        <v>0</v>
      </c>
      <c r="M113" s="3" t="b">
        <f aca="false">FALSE()</f>
        <v>0</v>
      </c>
      <c r="N113" s="3" t="s">
        <v>36</v>
      </c>
      <c r="O113" s="3" t="n">
        <v>0.225087</v>
      </c>
      <c r="P113" s="3" t="n">
        <v>6</v>
      </c>
      <c r="Q113" s="3" t="n">
        <v>0.0150185</v>
      </c>
      <c r="R113" s="3" t="s">
        <v>17</v>
      </c>
      <c r="S113" s="3" t="b">
        <f aca="false">TRUE()</f>
        <v>1</v>
      </c>
      <c r="T113" s="3" t="s">
        <v>37</v>
      </c>
      <c r="U113" s="3" t="s">
        <v>38</v>
      </c>
      <c r="V113" s="3" t="n">
        <v>6</v>
      </c>
      <c r="W113" s="3" t="n">
        <v>0.0082</v>
      </c>
      <c r="X113" s="4" t="n">
        <v>1.716E-010</v>
      </c>
      <c r="Y113" s="3" t="s">
        <v>24</v>
      </c>
      <c r="Z113" s="3" t="b">
        <f aca="false">TRUE()</f>
        <v>1</v>
      </c>
      <c r="AA113" s="3" t="s">
        <v>37</v>
      </c>
      <c r="AB113" s="3" t="s">
        <v>39</v>
      </c>
      <c r="AC113" s="3" t="s">
        <v>38</v>
      </c>
      <c r="AD113" s="3" t="n">
        <v>2</v>
      </c>
      <c r="AE113" s="3" t="n">
        <v>1</v>
      </c>
      <c r="AF113" s="3" t="b">
        <f aca="false">TRUE()</f>
        <v>1</v>
      </c>
      <c r="AG113" s="3" t="s">
        <v>40</v>
      </c>
    </row>
    <row r="114" customFormat="false" ht="16" hidden="false" customHeight="false" outlineLevel="0" collapsed="false">
      <c r="A114" s="2" t="n">
        <v>112</v>
      </c>
      <c r="B114" s="2" t="s">
        <v>153</v>
      </c>
      <c r="C114" s="2" t="s">
        <v>43</v>
      </c>
      <c r="D114" s="2" t="s">
        <v>35</v>
      </c>
      <c r="E114" s="2" t="s">
        <v>43</v>
      </c>
      <c r="F114" s="2" t="s">
        <v>35</v>
      </c>
      <c r="G114" s="2" t="n">
        <v>0.0235</v>
      </c>
      <c r="H114" s="2" t="n">
        <v>0.00493415293623438</v>
      </c>
      <c r="I114" s="2" t="n">
        <v>0.6201</v>
      </c>
      <c r="J114" s="2" t="n">
        <v>0.620297</v>
      </c>
      <c r="K114" s="3" t="b">
        <f aca="false">FALSE()</f>
        <v>0</v>
      </c>
      <c r="L114" s="3" t="b">
        <f aca="false">FALSE()</f>
        <v>0</v>
      </c>
      <c r="M114" s="3" t="b">
        <f aca="false">FALSE()</f>
        <v>0</v>
      </c>
      <c r="N114" s="3" t="s">
        <v>36</v>
      </c>
      <c r="O114" s="3" t="n">
        <v>0.495354</v>
      </c>
      <c r="P114" s="3" t="n">
        <v>20</v>
      </c>
      <c r="Q114" s="3" t="n">
        <v>0.00723618</v>
      </c>
      <c r="R114" s="3" t="s">
        <v>17</v>
      </c>
      <c r="S114" s="3" t="b">
        <f aca="false">TRUE()</f>
        <v>1</v>
      </c>
      <c r="T114" s="3" t="s">
        <v>37</v>
      </c>
      <c r="U114" s="3" t="s">
        <v>38</v>
      </c>
      <c r="V114" s="3" t="n">
        <v>20</v>
      </c>
      <c r="W114" s="3" t="n">
        <v>0.004</v>
      </c>
      <c r="X114" s="4" t="n">
        <v>3.338E-009</v>
      </c>
      <c r="Y114" s="3" t="s">
        <v>24</v>
      </c>
      <c r="Z114" s="3" t="b">
        <f aca="false">TRUE()</f>
        <v>1</v>
      </c>
      <c r="AA114" s="3" t="s">
        <v>37</v>
      </c>
      <c r="AB114" s="3" t="s">
        <v>39</v>
      </c>
      <c r="AC114" s="3" t="s">
        <v>38</v>
      </c>
      <c r="AD114" s="3" t="n">
        <v>2</v>
      </c>
      <c r="AE114" s="3" t="n">
        <v>1</v>
      </c>
      <c r="AF114" s="3" t="b">
        <f aca="false">TRUE()</f>
        <v>1</v>
      </c>
      <c r="AG114" s="3" t="s">
        <v>40</v>
      </c>
    </row>
    <row r="115" customFormat="false" ht="16" hidden="false" customHeight="false" outlineLevel="0" collapsed="false">
      <c r="A115" s="2" t="n">
        <v>113</v>
      </c>
      <c r="B115" s="2" t="s">
        <v>154</v>
      </c>
      <c r="C115" s="2" t="s">
        <v>43</v>
      </c>
      <c r="D115" s="2" t="s">
        <v>35</v>
      </c>
      <c r="E115" s="2" t="s">
        <v>43</v>
      </c>
      <c r="F115" s="2" t="s">
        <v>35</v>
      </c>
      <c r="G115" s="2" t="n">
        <v>-0.0225</v>
      </c>
      <c r="H115" s="2" t="n">
        <v>-0.00253677965196997</v>
      </c>
      <c r="I115" s="2" t="n">
        <v>0.5235</v>
      </c>
      <c r="J115" s="2" t="n">
        <v>0.523975</v>
      </c>
      <c r="K115" s="3" t="b">
        <f aca="false">FALSE()</f>
        <v>0</v>
      </c>
      <c r="L115" s="3" t="b">
        <f aca="false">FALSE()</f>
        <v>0</v>
      </c>
      <c r="M115" s="3" t="b">
        <f aca="false">FALSE()</f>
        <v>0</v>
      </c>
      <c r="N115" s="3" t="s">
        <v>36</v>
      </c>
      <c r="O115" s="3" t="n">
        <v>0.716834</v>
      </c>
      <c r="P115" s="3" t="n">
        <v>20</v>
      </c>
      <c r="Q115" s="3" t="n">
        <v>0.00699794</v>
      </c>
      <c r="R115" s="3" t="s">
        <v>17</v>
      </c>
      <c r="S115" s="3" t="b">
        <f aca="false">TRUE()</f>
        <v>1</v>
      </c>
      <c r="T115" s="3" t="s">
        <v>37</v>
      </c>
      <c r="U115" s="3" t="s">
        <v>38</v>
      </c>
      <c r="V115" s="3" t="n">
        <v>20</v>
      </c>
      <c r="W115" s="3" t="n">
        <v>0.0038</v>
      </c>
      <c r="X115" s="4" t="n">
        <v>4.592E-009</v>
      </c>
      <c r="Y115" s="3" t="s">
        <v>24</v>
      </c>
      <c r="Z115" s="3" t="b">
        <f aca="false">TRUE()</f>
        <v>1</v>
      </c>
      <c r="AA115" s="3" t="s">
        <v>37</v>
      </c>
      <c r="AB115" s="3" t="s">
        <v>39</v>
      </c>
      <c r="AC115" s="3" t="s">
        <v>38</v>
      </c>
      <c r="AD115" s="3" t="n">
        <v>2</v>
      </c>
      <c r="AE115" s="3" t="n">
        <v>1</v>
      </c>
      <c r="AF115" s="3" t="b">
        <f aca="false">TRUE()</f>
        <v>1</v>
      </c>
      <c r="AG115" s="3" t="s">
        <v>40</v>
      </c>
    </row>
    <row r="116" customFormat="false" ht="16" hidden="false" customHeight="false" outlineLevel="0" collapsed="false">
      <c r="A116" s="2" t="n">
        <v>114</v>
      </c>
      <c r="B116" s="2" t="s">
        <v>155</v>
      </c>
      <c r="C116" s="2" t="s">
        <v>34</v>
      </c>
      <c r="D116" s="2" t="s">
        <v>35</v>
      </c>
      <c r="E116" s="2" t="s">
        <v>34</v>
      </c>
      <c r="F116" s="2" t="s">
        <v>35</v>
      </c>
      <c r="G116" s="2" t="n">
        <v>-0.0193</v>
      </c>
      <c r="H116" s="2" t="n">
        <v>-0.00553126930420794</v>
      </c>
      <c r="I116" s="2" t="n">
        <v>0.4736</v>
      </c>
      <c r="J116" s="2" t="n">
        <v>0.472444</v>
      </c>
      <c r="K116" s="3" t="b">
        <f aca="false">FALSE()</f>
        <v>0</v>
      </c>
      <c r="L116" s="3" t="b">
        <f aca="false">FALSE()</f>
        <v>0</v>
      </c>
      <c r="M116" s="3" t="b">
        <f aca="false">FALSE()</f>
        <v>0</v>
      </c>
      <c r="N116" s="3" t="s">
        <v>36</v>
      </c>
      <c r="O116" s="3" t="n">
        <v>0.428283</v>
      </c>
      <c r="P116" s="3" t="n">
        <v>20</v>
      </c>
      <c r="Q116" s="3" t="n">
        <v>0.00698332</v>
      </c>
      <c r="R116" s="3" t="s">
        <v>17</v>
      </c>
      <c r="S116" s="3" t="b">
        <f aca="false">TRUE()</f>
        <v>1</v>
      </c>
      <c r="T116" s="3" t="s">
        <v>37</v>
      </c>
      <c r="U116" s="3" t="s">
        <v>38</v>
      </c>
      <c r="V116" s="3" t="n">
        <v>20</v>
      </c>
      <c r="W116" s="3" t="n">
        <v>0.0035</v>
      </c>
      <c r="X116" s="4" t="n">
        <v>2.966E-008</v>
      </c>
      <c r="Y116" s="3" t="s">
        <v>24</v>
      </c>
      <c r="Z116" s="3" t="b">
        <f aca="false">TRUE()</f>
        <v>1</v>
      </c>
      <c r="AA116" s="3" t="s">
        <v>37</v>
      </c>
      <c r="AB116" s="3" t="s">
        <v>39</v>
      </c>
      <c r="AC116" s="3" t="s">
        <v>38</v>
      </c>
      <c r="AD116" s="3" t="n">
        <v>2</v>
      </c>
      <c r="AE116" s="3" t="n">
        <v>1</v>
      </c>
      <c r="AF116" s="3" t="b">
        <f aca="false">TRUE()</f>
        <v>1</v>
      </c>
      <c r="AG116" s="3" t="s">
        <v>40</v>
      </c>
    </row>
    <row r="117" customFormat="false" ht="16" hidden="false" customHeight="false" outlineLevel="0" collapsed="false">
      <c r="A117" s="2" t="n">
        <v>115</v>
      </c>
      <c r="B117" s="2" t="s">
        <v>156</v>
      </c>
      <c r="C117" s="2" t="s">
        <v>43</v>
      </c>
      <c r="D117" s="2" t="s">
        <v>44</v>
      </c>
      <c r="E117" s="2" t="s">
        <v>43</v>
      </c>
      <c r="F117" s="2" t="s">
        <v>44</v>
      </c>
      <c r="G117" s="2" t="n">
        <v>0.0196</v>
      </c>
      <c r="H117" s="2" t="n">
        <v>-0.0124027667170427</v>
      </c>
      <c r="I117" s="2" t="n">
        <v>0.658</v>
      </c>
      <c r="J117" s="2" t="n">
        <v>0.657283</v>
      </c>
      <c r="K117" s="3" t="b">
        <f aca="false">FALSE()</f>
        <v>0</v>
      </c>
      <c r="L117" s="3" t="b">
        <f aca="false">FALSE()</f>
        <v>0</v>
      </c>
      <c r="M117" s="3" t="b">
        <f aca="false">FALSE()</f>
        <v>0</v>
      </c>
      <c r="N117" s="3" t="s">
        <v>36</v>
      </c>
      <c r="O117" s="3" t="n">
        <v>0.0923062</v>
      </c>
      <c r="P117" s="3" t="n">
        <v>20</v>
      </c>
      <c r="Q117" s="3" t="n">
        <v>0.00736655</v>
      </c>
      <c r="R117" s="3" t="s">
        <v>17</v>
      </c>
      <c r="S117" s="3" t="b">
        <f aca="false">TRUE()</f>
        <v>1</v>
      </c>
      <c r="T117" s="3" t="s">
        <v>37</v>
      </c>
      <c r="U117" s="3" t="s">
        <v>38</v>
      </c>
      <c r="V117" s="3" t="n">
        <v>20</v>
      </c>
      <c r="W117" s="3" t="n">
        <v>0.0037</v>
      </c>
      <c r="X117" s="4" t="n">
        <v>9.543E-008</v>
      </c>
      <c r="Y117" s="3" t="s">
        <v>24</v>
      </c>
      <c r="Z117" s="3" t="b">
        <f aca="false">TRUE()</f>
        <v>1</v>
      </c>
      <c r="AA117" s="3" t="s">
        <v>37</v>
      </c>
      <c r="AB117" s="3" t="s">
        <v>39</v>
      </c>
      <c r="AC117" s="3" t="s">
        <v>38</v>
      </c>
      <c r="AD117" s="3" t="n">
        <v>2</v>
      </c>
      <c r="AE117" s="3" t="n">
        <v>1</v>
      </c>
      <c r="AF117" s="3" t="b">
        <f aca="false">TRUE()</f>
        <v>1</v>
      </c>
      <c r="AG117" s="3" t="s">
        <v>40</v>
      </c>
    </row>
    <row r="118" customFormat="false" ht="16" hidden="false" customHeight="false" outlineLevel="0" collapsed="false">
      <c r="A118" s="2" t="n">
        <v>116</v>
      </c>
      <c r="B118" s="2" t="s">
        <v>157</v>
      </c>
      <c r="C118" s="2" t="s">
        <v>35</v>
      </c>
      <c r="D118" s="2" t="s">
        <v>44</v>
      </c>
      <c r="E118" s="2" t="s">
        <v>35</v>
      </c>
      <c r="F118" s="2" t="s">
        <v>44</v>
      </c>
      <c r="G118" s="2" t="n">
        <v>0.0242</v>
      </c>
      <c r="H118" s="2" t="n">
        <v>0.00331950346034227</v>
      </c>
      <c r="I118" s="2" t="n">
        <v>0.6711</v>
      </c>
      <c r="J118" s="2" t="n">
        <v>0.671318</v>
      </c>
      <c r="K118" s="3" t="b">
        <f aca="false">FALSE()</f>
        <v>0</v>
      </c>
      <c r="L118" s="3" t="b">
        <f aca="false">TRUE()</f>
        <v>1</v>
      </c>
      <c r="M118" s="3" t="b">
        <f aca="false">FALSE()</f>
        <v>0</v>
      </c>
      <c r="N118" s="3" t="s">
        <v>36</v>
      </c>
      <c r="O118" s="3" t="n">
        <v>0.655373</v>
      </c>
      <c r="P118" s="3" t="n">
        <v>4</v>
      </c>
      <c r="Q118" s="3" t="n">
        <v>0.00743865</v>
      </c>
      <c r="R118" s="3" t="s">
        <v>17</v>
      </c>
      <c r="S118" s="3" t="b">
        <f aca="false">TRUE()</f>
        <v>1</v>
      </c>
      <c r="T118" s="3" t="s">
        <v>37</v>
      </c>
      <c r="U118" s="3" t="s">
        <v>38</v>
      </c>
      <c r="V118" s="3" t="n">
        <v>4</v>
      </c>
      <c r="W118" s="3" t="n">
        <v>0.0043</v>
      </c>
      <c r="X118" s="4" t="n">
        <v>1.483E-008</v>
      </c>
      <c r="Y118" s="3" t="s">
        <v>24</v>
      </c>
      <c r="Z118" s="3" t="b">
        <f aca="false">TRUE()</f>
        <v>1</v>
      </c>
      <c r="AA118" s="3" t="s">
        <v>37</v>
      </c>
      <c r="AB118" s="3" t="s">
        <v>39</v>
      </c>
      <c r="AC118" s="3" t="s">
        <v>38</v>
      </c>
      <c r="AD118" s="3" t="n">
        <v>2</v>
      </c>
      <c r="AE118" s="3" t="n">
        <v>1</v>
      </c>
      <c r="AF118" s="3" t="b">
        <f aca="false">TRUE()</f>
        <v>1</v>
      </c>
      <c r="AG118" s="3" t="s">
        <v>40</v>
      </c>
    </row>
    <row r="119" customFormat="false" ht="16" hidden="false" customHeight="false" outlineLevel="0" collapsed="false">
      <c r="A119" s="2" t="n">
        <v>117</v>
      </c>
      <c r="B119" s="2" t="s">
        <v>158</v>
      </c>
      <c r="C119" s="2" t="s">
        <v>34</v>
      </c>
      <c r="D119" s="2" t="s">
        <v>44</v>
      </c>
      <c r="E119" s="2" t="s">
        <v>34</v>
      </c>
      <c r="F119" s="2" t="s">
        <v>44</v>
      </c>
      <c r="G119" s="2" t="n">
        <v>-0.0245</v>
      </c>
      <c r="H119" s="2" t="n">
        <v>-0.0196916134584439</v>
      </c>
      <c r="I119" s="2" t="n">
        <v>0.2058</v>
      </c>
      <c r="J119" s="2" t="n">
        <v>0.206502</v>
      </c>
      <c r="K119" s="3" t="b">
        <f aca="false">FALSE()</f>
        <v>0</v>
      </c>
      <c r="L119" s="3" t="b">
        <f aca="false">FALSE()</f>
        <v>0</v>
      </c>
      <c r="M119" s="3" t="b">
        <f aca="false">FALSE()</f>
        <v>0</v>
      </c>
      <c r="N119" s="3" t="s">
        <v>36</v>
      </c>
      <c r="O119" s="3" t="n">
        <v>0.0262688</v>
      </c>
      <c r="P119" s="3" t="n">
        <v>6</v>
      </c>
      <c r="Q119" s="3" t="n">
        <v>0.00886114</v>
      </c>
      <c r="R119" s="3" t="s">
        <v>17</v>
      </c>
      <c r="S119" s="3" t="b">
        <f aca="false">TRUE()</f>
        <v>1</v>
      </c>
      <c r="T119" s="3" t="s">
        <v>37</v>
      </c>
      <c r="U119" s="3" t="s">
        <v>38</v>
      </c>
      <c r="V119" s="3" t="n">
        <v>6</v>
      </c>
      <c r="W119" s="3" t="n">
        <v>0.0049</v>
      </c>
      <c r="X119" s="4" t="n">
        <v>4.364E-007</v>
      </c>
      <c r="Y119" s="3" t="s">
        <v>24</v>
      </c>
      <c r="Z119" s="3" t="b">
        <f aca="false">TRUE()</f>
        <v>1</v>
      </c>
      <c r="AA119" s="3" t="s">
        <v>37</v>
      </c>
      <c r="AB119" s="3" t="s">
        <v>39</v>
      </c>
      <c r="AC119" s="3" t="s">
        <v>38</v>
      </c>
      <c r="AD119" s="3" t="n">
        <v>2</v>
      </c>
      <c r="AE119" s="3" t="n">
        <v>1</v>
      </c>
      <c r="AF119" s="3" t="b">
        <f aca="false">TRUE()</f>
        <v>1</v>
      </c>
      <c r="AG119" s="3" t="s">
        <v>40</v>
      </c>
    </row>
    <row r="120" customFormat="false" ht="16" hidden="false" customHeight="false" outlineLevel="0" collapsed="false">
      <c r="A120" s="2" t="n">
        <v>118</v>
      </c>
      <c r="B120" s="2" t="s">
        <v>159</v>
      </c>
      <c r="C120" s="2" t="s">
        <v>34</v>
      </c>
      <c r="D120" s="2" t="s">
        <v>35</v>
      </c>
      <c r="E120" s="2" t="s">
        <v>34</v>
      </c>
      <c r="F120" s="2" t="s">
        <v>35</v>
      </c>
      <c r="G120" s="2" t="n">
        <v>0.031</v>
      </c>
      <c r="H120" s="2" t="n">
        <v>-0.00327234829626615</v>
      </c>
      <c r="I120" s="2" t="n">
        <v>0.1361</v>
      </c>
      <c r="J120" s="2" t="n">
        <v>0.135445</v>
      </c>
      <c r="K120" s="3" t="b">
        <f aca="false">FALSE()</f>
        <v>0</v>
      </c>
      <c r="L120" s="3" t="b">
        <f aca="false">FALSE()</f>
        <v>0</v>
      </c>
      <c r="M120" s="3" t="b">
        <f aca="false">FALSE()</f>
        <v>0</v>
      </c>
      <c r="N120" s="3" t="s">
        <v>36</v>
      </c>
      <c r="O120" s="3" t="n">
        <v>0.751886</v>
      </c>
      <c r="P120" s="3" t="n">
        <v>1</v>
      </c>
      <c r="Q120" s="3" t="n">
        <v>0.0103517</v>
      </c>
      <c r="R120" s="3" t="s">
        <v>17</v>
      </c>
      <c r="S120" s="3" t="b">
        <f aca="false">TRUE()</f>
        <v>1</v>
      </c>
      <c r="T120" s="3" t="s">
        <v>37</v>
      </c>
      <c r="U120" s="3" t="s">
        <v>38</v>
      </c>
      <c r="V120" s="3" t="n">
        <v>1</v>
      </c>
      <c r="W120" s="3" t="n">
        <v>0.0057</v>
      </c>
      <c r="X120" s="4" t="n">
        <v>4.365E-008</v>
      </c>
      <c r="Y120" s="3" t="s">
        <v>24</v>
      </c>
      <c r="Z120" s="3" t="b">
        <f aca="false">TRUE()</f>
        <v>1</v>
      </c>
      <c r="AA120" s="3" t="s">
        <v>37</v>
      </c>
      <c r="AB120" s="3" t="s">
        <v>39</v>
      </c>
      <c r="AC120" s="3" t="s">
        <v>38</v>
      </c>
      <c r="AD120" s="3" t="n">
        <v>2</v>
      </c>
      <c r="AE120" s="3" t="n">
        <v>1</v>
      </c>
      <c r="AF120" s="3" t="b">
        <f aca="false">TRUE()</f>
        <v>1</v>
      </c>
      <c r="AG120" s="3" t="s">
        <v>40</v>
      </c>
    </row>
    <row r="121" customFormat="false" ht="16" hidden="false" customHeight="false" outlineLevel="0" collapsed="false">
      <c r="A121" s="2" t="n">
        <v>119</v>
      </c>
      <c r="B121" s="2" t="s">
        <v>160</v>
      </c>
      <c r="C121" s="2" t="s">
        <v>34</v>
      </c>
      <c r="D121" s="2" t="s">
        <v>35</v>
      </c>
      <c r="E121" s="2" t="s">
        <v>34</v>
      </c>
      <c r="F121" s="2" t="s">
        <v>35</v>
      </c>
      <c r="G121" s="2" t="n">
        <v>0.0263</v>
      </c>
      <c r="H121" s="2" t="n">
        <v>0.00920725700093816</v>
      </c>
      <c r="I121" s="2" t="n">
        <v>0.798</v>
      </c>
      <c r="J121" s="2" t="n">
        <v>0.799881</v>
      </c>
      <c r="K121" s="3" t="b">
        <f aca="false">FALSE()</f>
        <v>0</v>
      </c>
      <c r="L121" s="3" t="b">
        <f aca="false">FALSE()</f>
        <v>0</v>
      </c>
      <c r="M121" s="3" t="b">
        <f aca="false">FALSE()</f>
        <v>0</v>
      </c>
      <c r="N121" s="3" t="s">
        <v>36</v>
      </c>
      <c r="O121" s="3" t="n">
        <v>0.294397</v>
      </c>
      <c r="P121" s="3" t="n">
        <v>16</v>
      </c>
      <c r="Q121" s="3" t="n">
        <v>0.00878147</v>
      </c>
      <c r="R121" s="3" t="s">
        <v>17</v>
      </c>
      <c r="S121" s="3" t="b">
        <f aca="false">TRUE()</f>
        <v>1</v>
      </c>
      <c r="T121" s="3" t="s">
        <v>37</v>
      </c>
      <c r="U121" s="3" t="s">
        <v>38</v>
      </c>
      <c r="V121" s="3" t="n">
        <v>16</v>
      </c>
      <c r="W121" s="3" t="n">
        <v>0.0048</v>
      </c>
      <c r="X121" s="4" t="n">
        <v>4.087E-008</v>
      </c>
      <c r="Y121" s="3" t="s">
        <v>24</v>
      </c>
      <c r="Z121" s="3" t="b">
        <f aca="false">TRUE()</f>
        <v>1</v>
      </c>
      <c r="AA121" s="3" t="s">
        <v>37</v>
      </c>
      <c r="AB121" s="3" t="s">
        <v>39</v>
      </c>
      <c r="AC121" s="3" t="s">
        <v>38</v>
      </c>
      <c r="AD121" s="3" t="n">
        <v>2</v>
      </c>
      <c r="AE121" s="3" t="n">
        <v>1</v>
      </c>
      <c r="AF121" s="3" t="b">
        <f aca="false">TRUE()</f>
        <v>1</v>
      </c>
      <c r="AG121" s="3" t="s">
        <v>40</v>
      </c>
    </row>
    <row r="122" customFormat="false" ht="16" hidden="false" customHeight="false" outlineLevel="0" collapsed="false">
      <c r="A122" s="2" t="n">
        <v>120</v>
      </c>
      <c r="B122" s="2" t="s">
        <v>161</v>
      </c>
      <c r="C122" s="2" t="s">
        <v>43</v>
      </c>
      <c r="D122" s="2" t="s">
        <v>44</v>
      </c>
      <c r="E122" s="2" t="s">
        <v>43</v>
      </c>
      <c r="F122" s="2" t="s">
        <v>44</v>
      </c>
      <c r="G122" s="2" t="n">
        <v>0.0538</v>
      </c>
      <c r="H122" s="2" t="n">
        <v>0.0216026663949322</v>
      </c>
      <c r="I122" s="2" t="n">
        <v>0.953</v>
      </c>
      <c r="J122" s="2" t="n">
        <v>0.9533231</v>
      </c>
      <c r="K122" s="3" t="b">
        <f aca="false">FALSE()</f>
        <v>0</v>
      </c>
      <c r="L122" s="3" t="b">
        <f aca="false">FALSE()</f>
        <v>0</v>
      </c>
      <c r="M122" s="3" t="b">
        <f aca="false">FALSE()</f>
        <v>0</v>
      </c>
      <c r="N122" s="3" t="s">
        <v>36</v>
      </c>
      <c r="O122" s="3" t="n">
        <v>0.19537</v>
      </c>
      <c r="P122" s="3" t="n">
        <v>2</v>
      </c>
      <c r="Q122" s="3" t="n">
        <v>0.0166836</v>
      </c>
      <c r="R122" s="3" t="s">
        <v>17</v>
      </c>
      <c r="S122" s="3" t="b">
        <f aca="false">TRUE()</f>
        <v>1</v>
      </c>
      <c r="T122" s="3" t="s">
        <v>37</v>
      </c>
      <c r="U122" s="3" t="s">
        <v>38</v>
      </c>
      <c r="V122" s="3" t="n">
        <v>2</v>
      </c>
      <c r="W122" s="3" t="n">
        <v>0.0091</v>
      </c>
      <c r="X122" s="4" t="n">
        <v>3.284E-009</v>
      </c>
      <c r="Y122" s="3" t="s">
        <v>24</v>
      </c>
      <c r="Z122" s="3" t="b">
        <f aca="false">TRUE()</f>
        <v>1</v>
      </c>
      <c r="AA122" s="3" t="s">
        <v>37</v>
      </c>
      <c r="AB122" s="3" t="s">
        <v>39</v>
      </c>
      <c r="AC122" s="3" t="s">
        <v>38</v>
      </c>
      <c r="AD122" s="3" t="n">
        <v>2</v>
      </c>
      <c r="AE122" s="3" t="n">
        <v>1</v>
      </c>
      <c r="AF122" s="3" t="b">
        <f aca="false">TRUE()</f>
        <v>1</v>
      </c>
      <c r="AG122" s="3" t="s">
        <v>40</v>
      </c>
    </row>
    <row r="123" customFormat="false" ht="16" hidden="false" customHeight="false" outlineLevel="0" collapsed="false">
      <c r="A123" s="2" t="n">
        <v>121</v>
      </c>
      <c r="B123" s="2" t="s">
        <v>162</v>
      </c>
      <c r="C123" s="2" t="s">
        <v>34</v>
      </c>
      <c r="D123" s="2" t="s">
        <v>35</v>
      </c>
      <c r="E123" s="2" t="s">
        <v>34</v>
      </c>
      <c r="F123" s="2" t="s">
        <v>35</v>
      </c>
      <c r="G123" s="2" t="n">
        <v>0.0228</v>
      </c>
      <c r="H123" s="2" t="n">
        <v>0.0154007965760229</v>
      </c>
      <c r="I123" s="2" t="n">
        <v>0.4526</v>
      </c>
      <c r="J123" s="2" t="n">
        <v>0.451509</v>
      </c>
      <c r="K123" s="3" t="b">
        <f aca="false">FALSE()</f>
        <v>0</v>
      </c>
      <c r="L123" s="3" t="b">
        <f aca="false">FALSE()</f>
        <v>0</v>
      </c>
      <c r="M123" s="3" t="b">
        <f aca="false">FALSE()</f>
        <v>0</v>
      </c>
      <c r="N123" s="3" t="s">
        <v>36</v>
      </c>
      <c r="O123" s="3" t="n">
        <v>0.028658</v>
      </c>
      <c r="P123" s="3" t="n">
        <v>2</v>
      </c>
      <c r="Q123" s="3" t="n">
        <v>0.00703897</v>
      </c>
      <c r="R123" s="3" t="s">
        <v>17</v>
      </c>
      <c r="S123" s="3" t="b">
        <f aca="false">TRUE()</f>
        <v>1</v>
      </c>
      <c r="T123" s="3" t="s">
        <v>37</v>
      </c>
      <c r="U123" s="3" t="s">
        <v>38</v>
      </c>
      <c r="V123" s="3" t="n">
        <v>2</v>
      </c>
      <c r="W123" s="3" t="n">
        <v>0.0039</v>
      </c>
      <c r="X123" s="4" t="n">
        <v>3.9E-009</v>
      </c>
      <c r="Y123" s="3" t="s">
        <v>24</v>
      </c>
      <c r="Z123" s="3" t="b">
        <f aca="false">TRUE()</f>
        <v>1</v>
      </c>
      <c r="AA123" s="3" t="s">
        <v>37</v>
      </c>
      <c r="AB123" s="3" t="s">
        <v>39</v>
      </c>
      <c r="AC123" s="3" t="s">
        <v>38</v>
      </c>
      <c r="AD123" s="3" t="n">
        <v>2</v>
      </c>
      <c r="AE123" s="3" t="n">
        <v>1</v>
      </c>
      <c r="AF123" s="3" t="b">
        <f aca="false">TRUE()</f>
        <v>1</v>
      </c>
      <c r="AG123" s="3" t="s">
        <v>40</v>
      </c>
    </row>
    <row r="124" customFormat="false" ht="16" hidden="false" customHeight="false" outlineLevel="0" collapsed="false">
      <c r="A124" s="2" t="n">
        <v>122</v>
      </c>
      <c r="B124" s="2" t="s">
        <v>163</v>
      </c>
      <c r="C124" s="2" t="s">
        <v>35</v>
      </c>
      <c r="D124" s="2" t="s">
        <v>44</v>
      </c>
      <c r="E124" s="2" t="s">
        <v>35</v>
      </c>
      <c r="F124" s="2" t="s">
        <v>44</v>
      </c>
      <c r="G124" s="2" t="n">
        <v>0.0239</v>
      </c>
      <c r="H124" s="2" t="n">
        <v>0.00486079454377529</v>
      </c>
      <c r="I124" s="2" t="n">
        <v>0.6038</v>
      </c>
      <c r="J124" s="2" t="n">
        <v>0.603228</v>
      </c>
      <c r="K124" s="3" t="b">
        <f aca="false">FALSE()</f>
        <v>0</v>
      </c>
      <c r="L124" s="3" t="b">
        <f aca="false">TRUE()</f>
        <v>1</v>
      </c>
      <c r="M124" s="3" t="b">
        <f aca="false">FALSE()</f>
        <v>0</v>
      </c>
      <c r="N124" s="3" t="s">
        <v>36</v>
      </c>
      <c r="O124" s="3" t="n">
        <v>0.497611</v>
      </c>
      <c r="P124" s="3" t="n">
        <v>3</v>
      </c>
      <c r="Q124" s="3" t="n">
        <v>0.00716619</v>
      </c>
      <c r="R124" s="3" t="s">
        <v>17</v>
      </c>
      <c r="S124" s="3" t="b">
        <f aca="false">TRUE()</f>
        <v>1</v>
      </c>
      <c r="T124" s="3" t="s">
        <v>37</v>
      </c>
      <c r="U124" s="3" t="s">
        <v>38</v>
      </c>
      <c r="V124" s="3" t="n">
        <v>3</v>
      </c>
      <c r="W124" s="3" t="n">
        <v>0.0039</v>
      </c>
      <c r="X124" s="4" t="n">
        <v>1.235E-009</v>
      </c>
      <c r="Y124" s="3" t="s">
        <v>24</v>
      </c>
      <c r="Z124" s="3" t="b">
        <f aca="false">TRUE()</f>
        <v>1</v>
      </c>
      <c r="AA124" s="3" t="s">
        <v>37</v>
      </c>
      <c r="AB124" s="3" t="s">
        <v>39</v>
      </c>
      <c r="AC124" s="3" t="s">
        <v>38</v>
      </c>
      <c r="AD124" s="3" t="n">
        <v>2</v>
      </c>
      <c r="AE124" s="3" t="n">
        <v>1</v>
      </c>
      <c r="AF124" s="3" t="b">
        <f aca="false">TRUE()</f>
        <v>1</v>
      </c>
      <c r="AG124" s="3" t="s">
        <v>40</v>
      </c>
    </row>
    <row r="125" customFormat="false" ht="16" hidden="false" customHeight="false" outlineLevel="0" collapsed="false">
      <c r="A125" s="2" t="n">
        <v>123</v>
      </c>
      <c r="B125" s="2" t="s">
        <v>164</v>
      </c>
      <c r="C125" s="2" t="s">
        <v>34</v>
      </c>
      <c r="D125" s="2" t="s">
        <v>35</v>
      </c>
      <c r="E125" s="2" t="s">
        <v>34</v>
      </c>
      <c r="F125" s="2" t="s">
        <v>35</v>
      </c>
      <c r="G125" s="2" t="n">
        <v>-0.0414</v>
      </c>
      <c r="H125" s="2" t="n">
        <v>-0.0161390618830327</v>
      </c>
      <c r="I125" s="2" t="n">
        <v>0.9343</v>
      </c>
      <c r="J125" s="2" t="n">
        <v>0.9329196</v>
      </c>
      <c r="K125" s="3" t="b">
        <f aca="false">FALSE()</f>
        <v>0</v>
      </c>
      <c r="L125" s="3" t="b">
        <f aca="false">FALSE()</f>
        <v>0</v>
      </c>
      <c r="M125" s="3" t="b">
        <f aca="false">FALSE()</f>
        <v>0</v>
      </c>
      <c r="N125" s="3" t="s">
        <v>36</v>
      </c>
      <c r="O125" s="3" t="n">
        <v>0.246966</v>
      </c>
      <c r="P125" s="3" t="n">
        <v>6</v>
      </c>
      <c r="Q125" s="3" t="n">
        <v>0.0139391</v>
      </c>
      <c r="R125" s="3" t="s">
        <v>17</v>
      </c>
      <c r="S125" s="3" t="b">
        <f aca="false">TRUE()</f>
        <v>1</v>
      </c>
      <c r="T125" s="3" t="s">
        <v>37</v>
      </c>
      <c r="U125" s="3" t="s">
        <v>38</v>
      </c>
      <c r="V125" s="3" t="n">
        <v>6</v>
      </c>
      <c r="W125" s="3" t="n">
        <v>0.007</v>
      </c>
      <c r="X125" s="4" t="n">
        <v>3.972E-009</v>
      </c>
      <c r="Y125" s="3" t="s">
        <v>24</v>
      </c>
      <c r="Z125" s="3" t="b">
        <f aca="false">TRUE()</f>
        <v>1</v>
      </c>
      <c r="AA125" s="3" t="s">
        <v>37</v>
      </c>
      <c r="AB125" s="3" t="s">
        <v>39</v>
      </c>
      <c r="AC125" s="3" t="s">
        <v>38</v>
      </c>
      <c r="AD125" s="3" t="n">
        <v>2</v>
      </c>
      <c r="AE125" s="3" t="n">
        <v>1</v>
      </c>
      <c r="AF125" s="3" t="b">
        <f aca="false">TRUE()</f>
        <v>1</v>
      </c>
      <c r="AG125" s="3" t="s">
        <v>40</v>
      </c>
    </row>
    <row r="126" customFormat="false" ht="16" hidden="false" customHeight="false" outlineLevel="0" collapsed="false">
      <c r="A126" s="2" t="n">
        <v>124</v>
      </c>
      <c r="B126" s="2" t="s">
        <v>165</v>
      </c>
      <c r="C126" s="2" t="s">
        <v>34</v>
      </c>
      <c r="D126" s="2" t="s">
        <v>35</v>
      </c>
      <c r="E126" s="2" t="s">
        <v>34</v>
      </c>
      <c r="F126" s="2" t="s">
        <v>35</v>
      </c>
      <c r="G126" s="2" t="n">
        <v>-0.0233</v>
      </c>
      <c r="H126" s="2" t="n">
        <v>0.0147279254046125</v>
      </c>
      <c r="I126" s="2" t="n">
        <v>0.8256</v>
      </c>
      <c r="J126" s="2" t="n">
        <v>0.827358</v>
      </c>
      <c r="K126" s="3" t="b">
        <f aca="false">FALSE()</f>
        <v>0</v>
      </c>
      <c r="L126" s="3" t="b">
        <f aca="false">FALSE()</f>
        <v>0</v>
      </c>
      <c r="M126" s="3" t="b">
        <f aca="false">FALSE()</f>
        <v>0</v>
      </c>
      <c r="N126" s="3" t="s">
        <v>36</v>
      </c>
      <c r="O126" s="3" t="n">
        <v>0.112131</v>
      </c>
      <c r="P126" s="3" t="n">
        <v>12</v>
      </c>
      <c r="Q126" s="3" t="n">
        <v>0.00927044</v>
      </c>
      <c r="R126" s="3" t="s">
        <v>17</v>
      </c>
      <c r="S126" s="3" t="b">
        <f aca="false">TRUE()</f>
        <v>1</v>
      </c>
      <c r="T126" s="3" t="s">
        <v>37</v>
      </c>
      <c r="U126" s="3" t="s">
        <v>38</v>
      </c>
      <c r="V126" s="3" t="n">
        <v>12</v>
      </c>
      <c r="W126" s="3" t="n">
        <v>0.0046</v>
      </c>
      <c r="X126" s="4" t="n">
        <v>4.333E-007</v>
      </c>
      <c r="Y126" s="3" t="s">
        <v>24</v>
      </c>
      <c r="Z126" s="3" t="b">
        <f aca="false">TRUE()</f>
        <v>1</v>
      </c>
      <c r="AA126" s="3" t="s">
        <v>37</v>
      </c>
      <c r="AB126" s="3" t="s">
        <v>39</v>
      </c>
      <c r="AC126" s="3" t="s">
        <v>38</v>
      </c>
      <c r="AD126" s="3" t="n">
        <v>2</v>
      </c>
      <c r="AE126" s="3" t="n">
        <v>1</v>
      </c>
      <c r="AF126" s="3" t="b">
        <f aca="false">TRUE()</f>
        <v>1</v>
      </c>
      <c r="AG126" s="3" t="s">
        <v>40</v>
      </c>
    </row>
    <row r="127" customFormat="false" ht="16" hidden="false" customHeight="false" outlineLevel="0" collapsed="false">
      <c r="A127" s="2" t="n">
        <v>125</v>
      </c>
      <c r="B127" s="2" t="s">
        <v>166</v>
      </c>
      <c r="C127" s="2" t="s">
        <v>43</v>
      </c>
      <c r="D127" s="2" t="s">
        <v>44</v>
      </c>
      <c r="E127" s="2" t="s">
        <v>43</v>
      </c>
      <c r="F127" s="2" t="s">
        <v>44</v>
      </c>
      <c r="G127" s="2" t="n">
        <v>0.02</v>
      </c>
      <c r="H127" s="2" t="n">
        <v>-0.00531584582223585</v>
      </c>
      <c r="I127" s="2" t="n">
        <v>0.6974</v>
      </c>
      <c r="J127" s="2" t="n">
        <v>0.695549</v>
      </c>
      <c r="K127" s="3" t="b">
        <f aca="false">FALSE()</f>
        <v>0</v>
      </c>
      <c r="L127" s="3" t="b">
        <f aca="false">FALSE()</f>
        <v>0</v>
      </c>
      <c r="M127" s="3" t="b">
        <f aca="false">FALSE()</f>
        <v>0</v>
      </c>
      <c r="N127" s="3" t="s">
        <v>36</v>
      </c>
      <c r="O127" s="3" t="n">
        <v>0.483281</v>
      </c>
      <c r="P127" s="3" t="n">
        <v>15</v>
      </c>
      <c r="Q127" s="3" t="n">
        <v>0.00758532</v>
      </c>
      <c r="R127" s="3" t="s">
        <v>17</v>
      </c>
      <c r="S127" s="3" t="b">
        <f aca="false">TRUE()</f>
        <v>1</v>
      </c>
      <c r="T127" s="3" t="s">
        <v>37</v>
      </c>
      <c r="U127" s="3" t="s">
        <v>38</v>
      </c>
      <c r="V127" s="3" t="n">
        <v>15</v>
      </c>
      <c r="W127" s="3" t="n">
        <v>0.0038</v>
      </c>
      <c r="X127" s="4" t="n">
        <v>1.066E-007</v>
      </c>
      <c r="Y127" s="3" t="s">
        <v>24</v>
      </c>
      <c r="Z127" s="3" t="b">
        <f aca="false">TRUE()</f>
        <v>1</v>
      </c>
      <c r="AA127" s="3" t="s">
        <v>37</v>
      </c>
      <c r="AB127" s="3" t="s">
        <v>39</v>
      </c>
      <c r="AC127" s="3" t="s">
        <v>38</v>
      </c>
      <c r="AD127" s="3" t="n">
        <v>2</v>
      </c>
      <c r="AE127" s="3" t="n">
        <v>1</v>
      </c>
      <c r="AF127" s="3" t="b">
        <f aca="false">TRUE()</f>
        <v>1</v>
      </c>
      <c r="AG127" s="3" t="s">
        <v>40</v>
      </c>
    </row>
    <row r="128" customFormat="false" ht="16" hidden="false" customHeight="false" outlineLevel="0" collapsed="false">
      <c r="A128" s="2" t="n">
        <v>126</v>
      </c>
      <c r="B128" s="2" t="s">
        <v>167</v>
      </c>
      <c r="C128" s="2" t="s">
        <v>34</v>
      </c>
      <c r="D128" s="2" t="s">
        <v>35</v>
      </c>
      <c r="E128" s="2" t="s">
        <v>34</v>
      </c>
      <c r="F128" s="2" t="s">
        <v>35</v>
      </c>
      <c r="G128" s="2" t="n">
        <v>0.0193</v>
      </c>
      <c r="H128" s="2" t="n">
        <v>-0.00727137246872754</v>
      </c>
      <c r="I128" s="2" t="n">
        <v>0.3497</v>
      </c>
      <c r="J128" s="2" t="n">
        <v>0.350773</v>
      </c>
      <c r="K128" s="3" t="b">
        <f aca="false">FALSE()</f>
        <v>0</v>
      </c>
      <c r="L128" s="3" t="b">
        <f aca="false">FALSE()</f>
        <v>0</v>
      </c>
      <c r="M128" s="3" t="b">
        <f aca="false">FALSE()</f>
        <v>0</v>
      </c>
      <c r="N128" s="3" t="s">
        <v>36</v>
      </c>
      <c r="O128" s="3" t="n">
        <v>0.32319</v>
      </c>
      <c r="P128" s="3" t="n">
        <v>12</v>
      </c>
      <c r="Q128" s="3" t="n">
        <v>0.00736072</v>
      </c>
      <c r="R128" s="3" t="s">
        <v>17</v>
      </c>
      <c r="S128" s="3" t="b">
        <f aca="false">TRUE()</f>
        <v>1</v>
      </c>
      <c r="T128" s="3" t="s">
        <v>37</v>
      </c>
      <c r="U128" s="3" t="s">
        <v>38</v>
      </c>
      <c r="V128" s="3" t="n">
        <v>12</v>
      </c>
      <c r="W128" s="3" t="n">
        <v>0.0037</v>
      </c>
      <c r="X128" s="4" t="n">
        <v>1.65E-007</v>
      </c>
      <c r="Y128" s="3" t="s">
        <v>24</v>
      </c>
      <c r="Z128" s="3" t="b">
        <f aca="false">TRUE()</f>
        <v>1</v>
      </c>
      <c r="AA128" s="3" t="s">
        <v>37</v>
      </c>
      <c r="AB128" s="3" t="s">
        <v>39</v>
      </c>
      <c r="AC128" s="3" t="s">
        <v>38</v>
      </c>
      <c r="AD128" s="3" t="n">
        <v>2</v>
      </c>
      <c r="AE128" s="3" t="n">
        <v>1</v>
      </c>
      <c r="AF128" s="3" t="b">
        <f aca="false">TRUE()</f>
        <v>1</v>
      </c>
      <c r="AG128" s="3" t="s">
        <v>40</v>
      </c>
    </row>
    <row r="129" customFormat="false" ht="16" hidden="false" customHeight="false" outlineLevel="0" collapsed="false">
      <c r="A129" s="2" t="n">
        <v>127</v>
      </c>
      <c r="B129" s="2" t="s">
        <v>168</v>
      </c>
      <c r="C129" s="2" t="s">
        <v>43</v>
      </c>
      <c r="D129" s="2" t="s">
        <v>44</v>
      </c>
      <c r="E129" s="2" t="s">
        <v>43</v>
      </c>
      <c r="F129" s="2" t="s">
        <v>44</v>
      </c>
      <c r="G129" s="2" t="n">
        <v>0.0204</v>
      </c>
      <c r="H129" s="2" t="n">
        <v>0.00315501769330019</v>
      </c>
      <c r="I129" s="2" t="n">
        <v>0.3366</v>
      </c>
      <c r="J129" s="2" t="n">
        <v>0.335228</v>
      </c>
      <c r="K129" s="3" t="b">
        <f aca="false">FALSE()</f>
        <v>0</v>
      </c>
      <c r="L129" s="3" t="b">
        <f aca="false">FALSE()</f>
        <v>0</v>
      </c>
      <c r="M129" s="3" t="b">
        <f aca="false">FALSE()</f>
        <v>0</v>
      </c>
      <c r="N129" s="3" t="s">
        <v>36</v>
      </c>
      <c r="O129" s="3" t="n">
        <v>0.669748</v>
      </c>
      <c r="P129" s="3" t="n">
        <v>5</v>
      </c>
      <c r="Q129" s="3" t="n">
        <v>0.00740663</v>
      </c>
      <c r="R129" s="3" t="s">
        <v>17</v>
      </c>
      <c r="S129" s="3" t="b">
        <f aca="false">TRUE()</f>
        <v>1</v>
      </c>
      <c r="T129" s="3" t="s">
        <v>37</v>
      </c>
      <c r="U129" s="3" t="s">
        <v>38</v>
      </c>
      <c r="V129" s="3" t="n">
        <v>5</v>
      </c>
      <c r="W129" s="3" t="n">
        <v>0.0037</v>
      </c>
      <c r="X129" s="4" t="n">
        <v>4.316E-008</v>
      </c>
      <c r="Y129" s="3" t="s">
        <v>24</v>
      </c>
      <c r="Z129" s="3" t="b">
        <f aca="false">TRUE()</f>
        <v>1</v>
      </c>
      <c r="AA129" s="3" t="s">
        <v>37</v>
      </c>
      <c r="AB129" s="3" t="s">
        <v>39</v>
      </c>
      <c r="AC129" s="3" t="s">
        <v>38</v>
      </c>
      <c r="AD129" s="3" t="n">
        <v>2</v>
      </c>
      <c r="AE129" s="3" t="n">
        <v>1</v>
      </c>
      <c r="AF129" s="3" t="b">
        <f aca="false">TRUE()</f>
        <v>1</v>
      </c>
      <c r="AG129" s="3" t="s">
        <v>40</v>
      </c>
    </row>
    <row r="130" customFormat="false" ht="16" hidden="false" customHeight="false" outlineLevel="0" collapsed="false">
      <c r="A130" s="2" t="n">
        <v>128</v>
      </c>
      <c r="B130" s="2" t="s">
        <v>169</v>
      </c>
      <c r="C130" s="2" t="s">
        <v>43</v>
      </c>
      <c r="D130" s="2" t="s">
        <v>44</v>
      </c>
      <c r="E130" s="2" t="s">
        <v>43</v>
      </c>
      <c r="F130" s="2" t="s">
        <v>44</v>
      </c>
      <c r="G130" s="2" t="n">
        <v>-0.0184</v>
      </c>
      <c r="H130" s="2" t="n">
        <v>-0.00145893523624408</v>
      </c>
      <c r="I130" s="2" t="n">
        <v>0.4978</v>
      </c>
      <c r="J130" s="2" t="n">
        <v>0.500466</v>
      </c>
      <c r="K130" s="3" t="b">
        <f aca="false">FALSE()</f>
        <v>0</v>
      </c>
      <c r="L130" s="3" t="b">
        <f aca="false">FALSE()</f>
        <v>0</v>
      </c>
      <c r="M130" s="3" t="b">
        <f aca="false">FALSE()</f>
        <v>0</v>
      </c>
      <c r="N130" s="3" t="s">
        <v>36</v>
      </c>
      <c r="O130" s="3" t="n">
        <v>0.835207</v>
      </c>
      <c r="P130" s="3" t="n">
        <v>14</v>
      </c>
      <c r="Q130" s="3" t="n">
        <v>0.00699158</v>
      </c>
      <c r="R130" s="3" t="s">
        <v>17</v>
      </c>
      <c r="S130" s="3" t="b">
        <f aca="false">TRUE()</f>
        <v>1</v>
      </c>
      <c r="T130" s="3" t="s">
        <v>37</v>
      </c>
      <c r="U130" s="3" t="s">
        <v>38</v>
      </c>
      <c r="V130" s="3" t="n">
        <v>14</v>
      </c>
      <c r="W130" s="3" t="n">
        <v>0.0035</v>
      </c>
      <c r="X130" s="4" t="n">
        <v>1.2E-007</v>
      </c>
      <c r="Y130" s="3" t="s">
        <v>24</v>
      </c>
      <c r="Z130" s="3" t="b">
        <f aca="false">TRUE()</f>
        <v>1</v>
      </c>
      <c r="AA130" s="3" t="s">
        <v>37</v>
      </c>
      <c r="AB130" s="3" t="s">
        <v>39</v>
      </c>
      <c r="AC130" s="3" t="s">
        <v>38</v>
      </c>
      <c r="AD130" s="3" t="n">
        <v>2</v>
      </c>
      <c r="AE130" s="3" t="n">
        <v>1</v>
      </c>
      <c r="AF130" s="3" t="b">
        <f aca="false">TRUE()</f>
        <v>1</v>
      </c>
      <c r="AG130" s="3" t="s">
        <v>40</v>
      </c>
    </row>
    <row r="131" customFormat="false" ht="16" hidden="false" customHeight="false" outlineLevel="0" collapsed="false">
      <c r="A131" s="2" t="n">
        <v>129</v>
      </c>
      <c r="B131" s="2" t="s">
        <v>170</v>
      </c>
      <c r="C131" s="2" t="s">
        <v>34</v>
      </c>
      <c r="D131" s="2" t="s">
        <v>44</v>
      </c>
      <c r="E131" s="2" t="s">
        <v>34</v>
      </c>
      <c r="F131" s="2" t="s">
        <v>44</v>
      </c>
      <c r="G131" s="2" t="n">
        <v>-0.033</v>
      </c>
      <c r="H131" s="2" t="n">
        <v>0.0110586273567338</v>
      </c>
      <c r="I131" s="2" t="n">
        <v>0.1047</v>
      </c>
      <c r="J131" s="2" t="n">
        <v>0.105581</v>
      </c>
      <c r="K131" s="3" t="b">
        <f aca="false">FALSE()</f>
        <v>0</v>
      </c>
      <c r="L131" s="3" t="b">
        <f aca="false">FALSE()</f>
        <v>0</v>
      </c>
      <c r="M131" s="3" t="b">
        <f aca="false">FALSE()</f>
        <v>0</v>
      </c>
      <c r="N131" s="3" t="s">
        <v>36</v>
      </c>
      <c r="O131" s="3" t="n">
        <v>0.333017</v>
      </c>
      <c r="P131" s="3" t="n">
        <v>13</v>
      </c>
      <c r="Q131" s="3" t="n">
        <v>0.0114248</v>
      </c>
      <c r="R131" s="3" t="s">
        <v>17</v>
      </c>
      <c r="S131" s="3" t="b">
        <f aca="false">TRUE()</f>
        <v>1</v>
      </c>
      <c r="T131" s="3" t="s">
        <v>37</v>
      </c>
      <c r="U131" s="3" t="s">
        <v>38</v>
      </c>
      <c r="V131" s="3" t="n">
        <v>13</v>
      </c>
      <c r="W131" s="3" t="n">
        <v>0.0058</v>
      </c>
      <c r="X131" s="4" t="n">
        <v>1.395E-008</v>
      </c>
      <c r="Y131" s="3" t="s">
        <v>24</v>
      </c>
      <c r="Z131" s="3" t="b">
        <f aca="false">TRUE()</f>
        <v>1</v>
      </c>
      <c r="AA131" s="3" t="s">
        <v>37</v>
      </c>
      <c r="AB131" s="3" t="s">
        <v>39</v>
      </c>
      <c r="AC131" s="3" t="s">
        <v>38</v>
      </c>
      <c r="AD131" s="3" t="n">
        <v>2</v>
      </c>
      <c r="AE131" s="3" t="n">
        <v>1</v>
      </c>
      <c r="AF131" s="3" t="b">
        <f aca="false">TRUE()</f>
        <v>1</v>
      </c>
      <c r="AG131" s="3" t="s">
        <v>40</v>
      </c>
    </row>
    <row r="132" customFormat="false" ht="16" hidden="false" customHeight="false" outlineLevel="0" collapsed="false">
      <c r="A132" s="2" t="n">
        <v>130</v>
      </c>
      <c r="B132" s="2" t="s">
        <v>171</v>
      </c>
      <c r="C132" s="2" t="s">
        <v>43</v>
      </c>
      <c r="D132" s="2" t="s">
        <v>44</v>
      </c>
      <c r="E132" s="2" t="s">
        <v>43</v>
      </c>
      <c r="F132" s="2" t="s">
        <v>44</v>
      </c>
      <c r="G132" s="2" t="n">
        <v>0.0274</v>
      </c>
      <c r="H132" s="2" t="n">
        <v>0.0241431135926031</v>
      </c>
      <c r="I132" s="2" t="n">
        <v>0.8134</v>
      </c>
      <c r="J132" s="2" t="n">
        <v>0.814337</v>
      </c>
      <c r="K132" s="3" t="b">
        <f aca="false">FALSE()</f>
        <v>0</v>
      </c>
      <c r="L132" s="3" t="b">
        <f aca="false">FALSE()</f>
        <v>0</v>
      </c>
      <c r="M132" s="3" t="b">
        <f aca="false">FALSE()</f>
        <v>0</v>
      </c>
      <c r="N132" s="3" t="s">
        <v>36</v>
      </c>
      <c r="O132" s="3" t="n">
        <v>0.00758504</v>
      </c>
      <c r="P132" s="3" t="n">
        <v>1</v>
      </c>
      <c r="Q132" s="3" t="n">
        <v>0.00904229</v>
      </c>
      <c r="R132" s="3" t="s">
        <v>17</v>
      </c>
      <c r="S132" s="3" t="b">
        <f aca="false">TRUE()</f>
        <v>1</v>
      </c>
      <c r="T132" s="3" t="s">
        <v>37</v>
      </c>
      <c r="U132" s="3" t="s">
        <v>38</v>
      </c>
      <c r="V132" s="3" t="n">
        <v>1</v>
      </c>
      <c r="W132" s="3" t="n">
        <v>0.0049</v>
      </c>
      <c r="X132" s="4" t="n">
        <v>2.299E-008</v>
      </c>
      <c r="Y132" s="3" t="s">
        <v>24</v>
      </c>
      <c r="Z132" s="3" t="b">
        <f aca="false">TRUE()</f>
        <v>1</v>
      </c>
      <c r="AA132" s="3" t="s">
        <v>37</v>
      </c>
      <c r="AB132" s="3" t="s">
        <v>39</v>
      </c>
      <c r="AC132" s="3" t="s">
        <v>38</v>
      </c>
      <c r="AD132" s="3" t="n">
        <v>2</v>
      </c>
      <c r="AE132" s="3" t="n">
        <v>1</v>
      </c>
      <c r="AF132" s="3" t="b">
        <f aca="false">TRUE()</f>
        <v>1</v>
      </c>
      <c r="AG132" s="3" t="s">
        <v>40</v>
      </c>
    </row>
    <row r="133" customFormat="false" ht="16" hidden="false" customHeight="false" outlineLevel="0" collapsed="false">
      <c r="A133" s="2" t="n">
        <v>131</v>
      </c>
      <c r="B133" s="2" t="s">
        <v>172</v>
      </c>
      <c r="C133" s="2" t="s">
        <v>43</v>
      </c>
      <c r="D133" s="2" t="s">
        <v>44</v>
      </c>
      <c r="E133" s="2" t="s">
        <v>43</v>
      </c>
      <c r="F133" s="2" t="s">
        <v>44</v>
      </c>
      <c r="G133" s="2" t="n">
        <v>-0.0217</v>
      </c>
      <c r="H133" s="2" t="n">
        <v>-0.0101796371418457</v>
      </c>
      <c r="I133" s="2" t="n">
        <v>0.48</v>
      </c>
      <c r="J133" s="2" t="n">
        <v>0.483688</v>
      </c>
      <c r="K133" s="3" t="b">
        <f aca="false">FALSE()</f>
        <v>0</v>
      </c>
      <c r="L133" s="3" t="b">
        <f aca="false">FALSE()</f>
        <v>0</v>
      </c>
      <c r="M133" s="3" t="b">
        <f aca="false">FALSE()</f>
        <v>0</v>
      </c>
      <c r="N133" s="3" t="s">
        <v>36</v>
      </c>
      <c r="O133" s="3" t="n">
        <v>0.146476</v>
      </c>
      <c r="P133" s="3" t="n">
        <v>1</v>
      </c>
      <c r="Q133" s="3" t="n">
        <v>0.00701003</v>
      </c>
      <c r="R133" s="3" t="s">
        <v>17</v>
      </c>
      <c r="S133" s="3" t="b">
        <f aca="false">TRUE()</f>
        <v>1</v>
      </c>
      <c r="T133" s="3" t="s">
        <v>37</v>
      </c>
      <c r="U133" s="3" t="s">
        <v>38</v>
      </c>
      <c r="V133" s="3" t="n">
        <v>1</v>
      </c>
      <c r="W133" s="3" t="n">
        <v>0.0035</v>
      </c>
      <c r="X133" s="4" t="n">
        <v>5.273E-010</v>
      </c>
      <c r="Y133" s="3" t="s">
        <v>24</v>
      </c>
      <c r="Z133" s="3" t="b">
        <f aca="false">TRUE()</f>
        <v>1</v>
      </c>
      <c r="AA133" s="3" t="s">
        <v>37</v>
      </c>
      <c r="AB133" s="3" t="s">
        <v>39</v>
      </c>
      <c r="AC133" s="3" t="s">
        <v>38</v>
      </c>
      <c r="AD133" s="3" t="n">
        <v>2</v>
      </c>
      <c r="AE133" s="3" t="n">
        <v>1</v>
      </c>
      <c r="AF133" s="3" t="b">
        <f aca="false">TRUE()</f>
        <v>1</v>
      </c>
      <c r="AG133" s="3" t="s">
        <v>40</v>
      </c>
    </row>
    <row r="134" customFormat="false" ht="16" hidden="false" customHeight="false" outlineLevel="0" collapsed="false">
      <c r="A134" s="2" t="n">
        <v>132</v>
      </c>
      <c r="B134" s="2" t="s">
        <v>173</v>
      </c>
      <c r="C134" s="2" t="s">
        <v>34</v>
      </c>
      <c r="D134" s="2" t="s">
        <v>35</v>
      </c>
      <c r="E134" s="2" t="s">
        <v>34</v>
      </c>
      <c r="F134" s="2" t="s">
        <v>35</v>
      </c>
      <c r="G134" s="2" t="n">
        <v>-0.0241</v>
      </c>
      <c r="H134" s="2" t="n">
        <v>-0.0187904397308922</v>
      </c>
      <c r="I134" s="2" t="n">
        <v>0.2309</v>
      </c>
      <c r="J134" s="2" t="n">
        <v>0.228866</v>
      </c>
      <c r="K134" s="3" t="b">
        <f aca="false">FALSE()</f>
        <v>0</v>
      </c>
      <c r="L134" s="3" t="b">
        <f aca="false">FALSE()</f>
        <v>0</v>
      </c>
      <c r="M134" s="3" t="b">
        <f aca="false">FALSE()</f>
        <v>0</v>
      </c>
      <c r="N134" s="3" t="s">
        <v>36</v>
      </c>
      <c r="O134" s="3" t="n">
        <v>0.0275863</v>
      </c>
      <c r="P134" s="3" t="n">
        <v>2</v>
      </c>
      <c r="Q134" s="3" t="n">
        <v>0.00852909</v>
      </c>
      <c r="R134" s="3" t="s">
        <v>17</v>
      </c>
      <c r="S134" s="3" t="b">
        <f aca="false">TRUE()</f>
        <v>1</v>
      </c>
      <c r="T134" s="3" t="s">
        <v>37</v>
      </c>
      <c r="U134" s="3" t="s">
        <v>38</v>
      </c>
      <c r="V134" s="3" t="n">
        <v>2</v>
      </c>
      <c r="W134" s="3" t="n">
        <v>0.0047</v>
      </c>
      <c r="X134" s="4" t="n">
        <v>2.215E-007</v>
      </c>
      <c r="Y134" s="3" t="s">
        <v>24</v>
      </c>
      <c r="Z134" s="3" t="b">
        <f aca="false">TRUE()</f>
        <v>1</v>
      </c>
      <c r="AA134" s="3" t="s">
        <v>37</v>
      </c>
      <c r="AB134" s="3" t="s">
        <v>39</v>
      </c>
      <c r="AC134" s="3" t="s">
        <v>38</v>
      </c>
      <c r="AD134" s="3" t="n">
        <v>2</v>
      </c>
      <c r="AE134" s="3" t="n">
        <v>1</v>
      </c>
      <c r="AF134" s="3" t="b">
        <f aca="false">TRUE()</f>
        <v>1</v>
      </c>
      <c r="AG134" s="3" t="s">
        <v>40</v>
      </c>
    </row>
    <row r="135" customFormat="false" ht="16" hidden="false" customHeight="false" outlineLevel="0" collapsed="false">
      <c r="A135" s="2" t="n">
        <v>133</v>
      </c>
      <c r="B135" s="2" t="s">
        <v>174</v>
      </c>
      <c r="C135" s="2" t="s">
        <v>43</v>
      </c>
      <c r="D135" s="2" t="s">
        <v>44</v>
      </c>
      <c r="E135" s="2" t="s">
        <v>43</v>
      </c>
      <c r="F135" s="2" t="s">
        <v>44</v>
      </c>
      <c r="G135" s="2" t="n">
        <v>-0.0208</v>
      </c>
      <c r="H135" s="2" t="n">
        <v>0.00316498614315632</v>
      </c>
      <c r="I135" s="2" t="n">
        <v>0.3445</v>
      </c>
      <c r="J135" s="2" t="n">
        <v>0.345727</v>
      </c>
      <c r="K135" s="3" t="b">
        <f aca="false">FALSE()</f>
        <v>0</v>
      </c>
      <c r="L135" s="3" t="b">
        <f aca="false">FALSE()</f>
        <v>0</v>
      </c>
      <c r="M135" s="3" t="b">
        <f aca="false">FALSE()</f>
        <v>0</v>
      </c>
      <c r="N135" s="3" t="s">
        <v>36</v>
      </c>
      <c r="O135" s="3" t="n">
        <v>0.668287</v>
      </c>
      <c r="P135" s="3" t="n">
        <v>2</v>
      </c>
      <c r="Q135" s="3" t="n">
        <v>0.00739694</v>
      </c>
      <c r="R135" s="3" t="s">
        <v>17</v>
      </c>
      <c r="S135" s="3" t="b">
        <f aca="false">TRUE()</f>
        <v>1</v>
      </c>
      <c r="T135" s="3" t="s">
        <v>37</v>
      </c>
      <c r="U135" s="3" t="s">
        <v>38</v>
      </c>
      <c r="V135" s="3" t="n">
        <v>2</v>
      </c>
      <c r="W135" s="3" t="n">
        <v>0.0037</v>
      </c>
      <c r="X135" s="4" t="n">
        <v>2.037E-008</v>
      </c>
      <c r="Y135" s="3" t="s">
        <v>24</v>
      </c>
      <c r="Z135" s="3" t="b">
        <f aca="false">TRUE()</f>
        <v>1</v>
      </c>
      <c r="AA135" s="3" t="s">
        <v>37</v>
      </c>
      <c r="AB135" s="3" t="s">
        <v>39</v>
      </c>
      <c r="AC135" s="3" t="s">
        <v>38</v>
      </c>
      <c r="AD135" s="3" t="n">
        <v>2</v>
      </c>
      <c r="AE135" s="3" t="n">
        <v>1</v>
      </c>
      <c r="AF135" s="3" t="b">
        <f aca="false">TRUE()</f>
        <v>1</v>
      </c>
      <c r="AG135" s="3" t="s">
        <v>40</v>
      </c>
    </row>
    <row r="136" customFormat="false" ht="16" hidden="false" customHeight="false" outlineLevel="0" collapsed="false">
      <c r="A136" s="2" t="n">
        <v>134</v>
      </c>
      <c r="B136" s="2" t="s">
        <v>175</v>
      </c>
      <c r="C136" s="2" t="s">
        <v>43</v>
      </c>
      <c r="D136" s="2" t="s">
        <v>44</v>
      </c>
      <c r="E136" s="2" t="s">
        <v>43</v>
      </c>
      <c r="F136" s="2" t="s">
        <v>44</v>
      </c>
      <c r="G136" s="2" t="n">
        <v>0.0183</v>
      </c>
      <c r="H136" s="2" t="n">
        <v>0.00847884402114046</v>
      </c>
      <c r="I136" s="2" t="n">
        <v>0.5101</v>
      </c>
      <c r="J136" s="2" t="n">
        <v>0.508365</v>
      </c>
      <c r="K136" s="3" t="b">
        <f aca="false">FALSE()</f>
        <v>0</v>
      </c>
      <c r="L136" s="3" t="b">
        <f aca="false">FALSE()</f>
        <v>0</v>
      </c>
      <c r="M136" s="3" t="b">
        <f aca="false">FALSE()</f>
        <v>0</v>
      </c>
      <c r="N136" s="3" t="s">
        <v>36</v>
      </c>
      <c r="O136" s="3" t="n">
        <v>0.228489</v>
      </c>
      <c r="P136" s="3" t="n">
        <v>2</v>
      </c>
      <c r="Q136" s="3" t="n">
        <v>0.00704072</v>
      </c>
      <c r="R136" s="3" t="s">
        <v>17</v>
      </c>
      <c r="S136" s="3" t="b">
        <f aca="false">TRUE()</f>
        <v>1</v>
      </c>
      <c r="T136" s="3" t="s">
        <v>37</v>
      </c>
      <c r="U136" s="3" t="s">
        <v>38</v>
      </c>
      <c r="V136" s="3" t="n">
        <v>2</v>
      </c>
      <c r="W136" s="3" t="n">
        <v>0.0035</v>
      </c>
      <c r="X136" s="4" t="n">
        <v>1.793E-007</v>
      </c>
      <c r="Y136" s="3" t="s">
        <v>24</v>
      </c>
      <c r="Z136" s="3" t="b">
        <f aca="false">TRUE()</f>
        <v>1</v>
      </c>
      <c r="AA136" s="3" t="s">
        <v>37</v>
      </c>
      <c r="AB136" s="3" t="s">
        <v>39</v>
      </c>
      <c r="AC136" s="3" t="s">
        <v>38</v>
      </c>
      <c r="AD136" s="3" t="n">
        <v>2</v>
      </c>
      <c r="AE136" s="3" t="n">
        <v>1</v>
      </c>
      <c r="AF136" s="3" t="b">
        <f aca="false">TRUE()</f>
        <v>1</v>
      </c>
      <c r="AG136" s="3" t="s">
        <v>40</v>
      </c>
    </row>
    <row r="137" customFormat="false" ht="16" hidden="false" customHeight="false" outlineLevel="0" collapsed="false">
      <c r="A137" s="2" t="n">
        <v>135</v>
      </c>
      <c r="B137" s="2" t="s">
        <v>176</v>
      </c>
      <c r="C137" s="2" t="s">
        <v>43</v>
      </c>
      <c r="D137" s="2" t="s">
        <v>35</v>
      </c>
      <c r="E137" s="2" t="s">
        <v>43</v>
      </c>
      <c r="F137" s="2" t="s">
        <v>35</v>
      </c>
      <c r="G137" s="2" t="n">
        <v>0.0341</v>
      </c>
      <c r="H137" s="2" t="n">
        <v>-0.00496764081550909</v>
      </c>
      <c r="I137" s="2" t="n">
        <v>0.9072</v>
      </c>
      <c r="J137" s="2" t="n">
        <v>0.9073095</v>
      </c>
      <c r="K137" s="3" t="b">
        <f aca="false">FALSE()</f>
        <v>0</v>
      </c>
      <c r="L137" s="3" t="b">
        <f aca="false">FALSE()</f>
        <v>0</v>
      </c>
      <c r="M137" s="3" t="b">
        <f aca="false">FALSE()</f>
        <v>0</v>
      </c>
      <c r="N137" s="3" t="s">
        <v>36</v>
      </c>
      <c r="O137" s="3" t="n">
        <v>0.680751</v>
      </c>
      <c r="P137" s="3" t="n">
        <v>2</v>
      </c>
      <c r="Q137" s="3" t="n">
        <v>0.0120803</v>
      </c>
      <c r="R137" s="3" t="s">
        <v>17</v>
      </c>
      <c r="S137" s="3" t="b">
        <f aca="false">TRUE()</f>
        <v>1</v>
      </c>
      <c r="T137" s="3" t="s">
        <v>37</v>
      </c>
      <c r="U137" s="3" t="s">
        <v>38</v>
      </c>
      <c r="V137" s="3" t="n">
        <v>2</v>
      </c>
      <c r="W137" s="3" t="n">
        <v>0.0066</v>
      </c>
      <c r="X137" s="4" t="n">
        <v>2.691E-007</v>
      </c>
      <c r="Y137" s="3" t="s">
        <v>24</v>
      </c>
      <c r="Z137" s="3" t="b">
        <f aca="false">TRUE()</f>
        <v>1</v>
      </c>
      <c r="AA137" s="3" t="s">
        <v>37</v>
      </c>
      <c r="AB137" s="3" t="s">
        <v>39</v>
      </c>
      <c r="AC137" s="3" t="s">
        <v>38</v>
      </c>
      <c r="AD137" s="3" t="n">
        <v>2</v>
      </c>
      <c r="AE137" s="3" t="n">
        <v>1</v>
      </c>
      <c r="AF137" s="3" t="b">
        <f aca="false">TRUE()</f>
        <v>1</v>
      </c>
      <c r="AG137" s="3" t="s">
        <v>40</v>
      </c>
    </row>
    <row r="138" customFormat="false" ht="16" hidden="false" customHeight="false" outlineLevel="0" collapsed="false">
      <c r="A138" s="2" t="n">
        <v>136</v>
      </c>
      <c r="B138" s="2" t="s">
        <v>177</v>
      </c>
      <c r="C138" s="2" t="s">
        <v>34</v>
      </c>
      <c r="D138" s="2" t="s">
        <v>35</v>
      </c>
      <c r="E138" s="2" t="s">
        <v>34</v>
      </c>
      <c r="F138" s="2" t="s">
        <v>35</v>
      </c>
      <c r="G138" s="2" t="n">
        <v>0.0314</v>
      </c>
      <c r="H138" s="2" t="n">
        <v>-0.00933628097698693</v>
      </c>
      <c r="I138" s="2" t="n">
        <v>0.7981</v>
      </c>
      <c r="J138" s="2" t="n">
        <v>0.798135</v>
      </c>
      <c r="K138" s="3" t="b">
        <f aca="false">FALSE()</f>
        <v>0</v>
      </c>
      <c r="L138" s="3" t="b">
        <f aca="false">FALSE()</f>
        <v>0</v>
      </c>
      <c r="M138" s="3" t="b">
        <f aca="false">FALSE()</f>
        <v>0</v>
      </c>
      <c r="N138" s="3" t="s">
        <v>36</v>
      </c>
      <c r="O138" s="3" t="n">
        <v>0.285944</v>
      </c>
      <c r="P138" s="3" t="n">
        <v>10</v>
      </c>
      <c r="Q138" s="3" t="n">
        <v>0.00874703</v>
      </c>
      <c r="R138" s="3" t="s">
        <v>17</v>
      </c>
      <c r="S138" s="3" t="b">
        <f aca="false">TRUE()</f>
        <v>1</v>
      </c>
      <c r="T138" s="3" t="s">
        <v>37</v>
      </c>
      <c r="U138" s="3" t="s">
        <v>38</v>
      </c>
      <c r="V138" s="3" t="n">
        <v>10</v>
      </c>
      <c r="W138" s="3" t="n">
        <v>0.0048</v>
      </c>
      <c r="X138" s="4" t="n">
        <v>6.183E-011</v>
      </c>
      <c r="Y138" s="3" t="s">
        <v>24</v>
      </c>
      <c r="Z138" s="3" t="b">
        <f aca="false">TRUE()</f>
        <v>1</v>
      </c>
      <c r="AA138" s="3" t="s">
        <v>37</v>
      </c>
      <c r="AB138" s="3" t="s">
        <v>39</v>
      </c>
      <c r="AC138" s="3" t="s">
        <v>38</v>
      </c>
      <c r="AD138" s="3" t="n">
        <v>2</v>
      </c>
      <c r="AE138" s="3" t="n">
        <v>1</v>
      </c>
      <c r="AF138" s="3" t="b">
        <f aca="false">TRUE()</f>
        <v>1</v>
      </c>
      <c r="AG138" s="3" t="s">
        <v>40</v>
      </c>
    </row>
    <row r="139" customFormat="false" ht="16" hidden="false" customHeight="false" outlineLevel="0" collapsed="false">
      <c r="A139" s="2" t="n">
        <v>137</v>
      </c>
      <c r="B139" s="2" t="s">
        <v>178</v>
      </c>
      <c r="C139" s="2" t="s">
        <v>34</v>
      </c>
      <c r="D139" s="2" t="s">
        <v>35</v>
      </c>
      <c r="E139" s="2" t="s">
        <v>34</v>
      </c>
      <c r="F139" s="2" t="s">
        <v>35</v>
      </c>
      <c r="G139" s="2" t="n">
        <v>-0.0369</v>
      </c>
      <c r="H139" s="2" t="n">
        <v>-0.00423093780782073</v>
      </c>
      <c r="I139" s="2" t="n">
        <v>0.1689</v>
      </c>
      <c r="J139" s="2" t="n">
        <v>0.170555</v>
      </c>
      <c r="K139" s="3" t="b">
        <f aca="false">FALSE()</f>
        <v>0</v>
      </c>
      <c r="L139" s="3" t="b">
        <f aca="false">FALSE()</f>
        <v>0</v>
      </c>
      <c r="M139" s="3" t="b">
        <f aca="false">FALSE()</f>
        <v>0</v>
      </c>
      <c r="N139" s="3" t="s">
        <v>36</v>
      </c>
      <c r="O139" s="3" t="n">
        <v>0.650152</v>
      </c>
      <c r="P139" s="3" t="n">
        <v>19</v>
      </c>
      <c r="Q139" s="3" t="n">
        <v>0.00932792</v>
      </c>
      <c r="R139" s="3" t="s">
        <v>17</v>
      </c>
      <c r="S139" s="3" t="b">
        <f aca="false">TRUE()</f>
        <v>1</v>
      </c>
      <c r="T139" s="3" t="s">
        <v>37</v>
      </c>
      <c r="U139" s="3" t="s">
        <v>38</v>
      </c>
      <c r="V139" s="3" t="n">
        <v>19</v>
      </c>
      <c r="W139" s="3" t="n">
        <v>0.0047</v>
      </c>
      <c r="X139" s="4" t="n">
        <v>5.8E-015</v>
      </c>
      <c r="Y139" s="3" t="s">
        <v>24</v>
      </c>
      <c r="Z139" s="3" t="b">
        <f aca="false">TRUE()</f>
        <v>1</v>
      </c>
      <c r="AA139" s="3" t="s">
        <v>37</v>
      </c>
      <c r="AB139" s="3" t="s">
        <v>39</v>
      </c>
      <c r="AC139" s="3" t="s">
        <v>38</v>
      </c>
      <c r="AD139" s="3" t="n">
        <v>2</v>
      </c>
      <c r="AE139" s="3" t="n">
        <v>1</v>
      </c>
      <c r="AF139" s="3" t="b">
        <f aca="false">TRUE()</f>
        <v>1</v>
      </c>
      <c r="AG139" s="3" t="s">
        <v>40</v>
      </c>
    </row>
    <row r="140" customFormat="false" ht="16" hidden="false" customHeight="false" outlineLevel="0" collapsed="false">
      <c r="A140" s="2" t="n">
        <v>138</v>
      </c>
      <c r="B140" s="2" t="s">
        <v>179</v>
      </c>
      <c r="C140" s="2" t="s">
        <v>43</v>
      </c>
      <c r="D140" s="2" t="s">
        <v>44</v>
      </c>
      <c r="E140" s="2" t="s">
        <v>43</v>
      </c>
      <c r="F140" s="2" t="s">
        <v>44</v>
      </c>
      <c r="G140" s="2" t="n">
        <v>-0.0204</v>
      </c>
      <c r="H140" s="2" t="n">
        <v>0.000769703702089776</v>
      </c>
      <c r="I140" s="2" t="n">
        <v>0.4368</v>
      </c>
      <c r="J140" s="2" t="n">
        <v>0.437531</v>
      </c>
      <c r="K140" s="3" t="b">
        <f aca="false">FALSE()</f>
        <v>0</v>
      </c>
      <c r="L140" s="3" t="b">
        <f aca="false">FALSE()</f>
        <v>0</v>
      </c>
      <c r="M140" s="3" t="b">
        <f aca="false">FALSE()</f>
        <v>0</v>
      </c>
      <c r="N140" s="3" t="s">
        <v>36</v>
      </c>
      <c r="O140" s="3" t="n">
        <v>0.913724</v>
      </c>
      <c r="P140" s="3" t="n">
        <v>11</v>
      </c>
      <c r="Q140" s="3" t="n">
        <v>0.0070783</v>
      </c>
      <c r="R140" s="3" t="s">
        <v>17</v>
      </c>
      <c r="S140" s="3" t="b">
        <f aca="false">TRUE()</f>
        <v>1</v>
      </c>
      <c r="T140" s="3" t="s">
        <v>37</v>
      </c>
      <c r="U140" s="3" t="s">
        <v>38</v>
      </c>
      <c r="V140" s="3" t="n">
        <v>11</v>
      </c>
      <c r="W140" s="3" t="n">
        <v>0.0039</v>
      </c>
      <c r="X140" s="4" t="n">
        <v>1.377E-007</v>
      </c>
      <c r="Y140" s="3" t="s">
        <v>24</v>
      </c>
      <c r="Z140" s="3" t="b">
        <f aca="false">TRUE()</f>
        <v>1</v>
      </c>
      <c r="AA140" s="3" t="s">
        <v>37</v>
      </c>
      <c r="AB140" s="3" t="s">
        <v>39</v>
      </c>
      <c r="AC140" s="3" t="s">
        <v>38</v>
      </c>
      <c r="AD140" s="3" t="n">
        <v>2</v>
      </c>
      <c r="AE140" s="3" t="n">
        <v>1</v>
      </c>
      <c r="AF140" s="3" t="b">
        <f aca="false">TRUE()</f>
        <v>1</v>
      </c>
      <c r="AG140" s="3" t="s">
        <v>40</v>
      </c>
    </row>
    <row r="141" customFormat="false" ht="16" hidden="false" customHeight="false" outlineLevel="0" collapsed="false">
      <c r="A141" s="2" t="n">
        <v>139</v>
      </c>
      <c r="B141" s="2" t="s">
        <v>180</v>
      </c>
      <c r="C141" s="2" t="s">
        <v>34</v>
      </c>
      <c r="D141" s="2" t="s">
        <v>35</v>
      </c>
      <c r="E141" s="2" t="s">
        <v>34</v>
      </c>
      <c r="F141" s="2" t="s">
        <v>35</v>
      </c>
      <c r="G141" s="2" t="n">
        <v>0.0292</v>
      </c>
      <c r="H141" s="2" t="n">
        <v>-0.00814306494246704</v>
      </c>
      <c r="I141" s="2" t="n">
        <v>0.1451</v>
      </c>
      <c r="J141" s="2" t="n">
        <v>0.143848</v>
      </c>
      <c r="K141" s="3" t="b">
        <f aca="false">FALSE()</f>
        <v>0</v>
      </c>
      <c r="L141" s="3" t="b">
        <f aca="false">FALSE()</f>
        <v>0</v>
      </c>
      <c r="M141" s="3" t="b">
        <f aca="false">FALSE()</f>
        <v>0</v>
      </c>
      <c r="N141" s="3" t="s">
        <v>36</v>
      </c>
      <c r="O141" s="3" t="n">
        <v>0.414266</v>
      </c>
      <c r="P141" s="3" t="n">
        <v>9</v>
      </c>
      <c r="Q141" s="3" t="n">
        <v>0.00997425</v>
      </c>
      <c r="R141" s="3" t="s">
        <v>17</v>
      </c>
      <c r="S141" s="3" t="b">
        <f aca="false">TRUE()</f>
        <v>1</v>
      </c>
      <c r="T141" s="3" t="s">
        <v>37</v>
      </c>
      <c r="U141" s="3" t="s">
        <v>38</v>
      </c>
      <c r="V141" s="3" t="n">
        <v>9</v>
      </c>
      <c r="W141" s="3" t="n">
        <v>0.0054</v>
      </c>
      <c r="X141" s="4" t="n">
        <v>8.521E-008</v>
      </c>
      <c r="Y141" s="3" t="s">
        <v>24</v>
      </c>
      <c r="Z141" s="3" t="b">
        <f aca="false">TRUE()</f>
        <v>1</v>
      </c>
      <c r="AA141" s="3" t="s">
        <v>37</v>
      </c>
      <c r="AB141" s="3" t="s">
        <v>39</v>
      </c>
      <c r="AC141" s="3" t="s">
        <v>38</v>
      </c>
      <c r="AD141" s="3" t="n">
        <v>2</v>
      </c>
      <c r="AE141" s="3" t="n">
        <v>1</v>
      </c>
      <c r="AF141" s="3" t="b">
        <f aca="false">TRUE()</f>
        <v>1</v>
      </c>
      <c r="AG141" s="3" t="s">
        <v>40</v>
      </c>
    </row>
    <row r="142" customFormat="false" ht="16" hidden="false" customHeight="false" outlineLevel="0" collapsed="false">
      <c r="A142" s="2" t="n">
        <v>140</v>
      </c>
      <c r="B142" s="2" t="s">
        <v>181</v>
      </c>
      <c r="C142" s="2" t="s">
        <v>43</v>
      </c>
      <c r="D142" s="2" t="s">
        <v>34</v>
      </c>
      <c r="E142" s="2" t="s">
        <v>43</v>
      </c>
      <c r="F142" s="2" t="s">
        <v>34</v>
      </c>
      <c r="G142" s="2" t="n">
        <v>0.0373</v>
      </c>
      <c r="H142" s="2" t="n">
        <v>0.00511688637946183</v>
      </c>
      <c r="I142" s="2" t="n">
        <v>0.1223</v>
      </c>
      <c r="J142" s="2" t="n">
        <v>0.120284</v>
      </c>
      <c r="K142" s="3" t="b">
        <f aca="false">FALSE()</f>
        <v>0</v>
      </c>
      <c r="L142" s="3" t="b">
        <f aca="false">TRUE()</f>
        <v>1</v>
      </c>
      <c r="M142" s="3" t="b">
        <f aca="false">FALSE()</f>
        <v>0</v>
      </c>
      <c r="N142" s="3" t="s">
        <v>36</v>
      </c>
      <c r="O142" s="3" t="n">
        <v>0.633062</v>
      </c>
      <c r="P142" s="3" t="n">
        <v>1</v>
      </c>
      <c r="Q142" s="3" t="n">
        <v>0.0107162</v>
      </c>
      <c r="R142" s="3" t="s">
        <v>17</v>
      </c>
      <c r="S142" s="3" t="b">
        <f aca="false">TRUE()</f>
        <v>1</v>
      </c>
      <c r="T142" s="3" t="s">
        <v>37</v>
      </c>
      <c r="U142" s="3" t="s">
        <v>38</v>
      </c>
      <c r="V142" s="3" t="n">
        <v>1</v>
      </c>
      <c r="W142" s="3" t="n">
        <v>0.0058</v>
      </c>
      <c r="X142" s="4" t="n">
        <v>1.809E-010</v>
      </c>
      <c r="Y142" s="3" t="s">
        <v>24</v>
      </c>
      <c r="Z142" s="3" t="b">
        <f aca="false">TRUE()</f>
        <v>1</v>
      </c>
      <c r="AA142" s="3" t="s">
        <v>37</v>
      </c>
      <c r="AB142" s="3" t="s">
        <v>39</v>
      </c>
      <c r="AC142" s="3" t="s">
        <v>38</v>
      </c>
      <c r="AD142" s="3" t="n">
        <v>2</v>
      </c>
      <c r="AE142" s="3" t="n">
        <v>1</v>
      </c>
      <c r="AF142" s="3" t="b">
        <f aca="false">TRUE()</f>
        <v>1</v>
      </c>
      <c r="AG142" s="3" t="s">
        <v>40</v>
      </c>
    </row>
    <row r="143" customFormat="false" ht="16" hidden="false" customHeight="false" outlineLevel="0" collapsed="false">
      <c r="A143" s="2" t="n">
        <v>141</v>
      </c>
      <c r="B143" s="2" t="s">
        <v>182</v>
      </c>
      <c r="C143" s="2" t="s">
        <v>34</v>
      </c>
      <c r="D143" s="2" t="s">
        <v>35</v>
      </c>
      <c r="E143" s="2" t="s">
        <v>34</v>
      </c>
      <c r="F143" s="2" t="s">
        <v>35</v>
      </c>
      <c r="G143" s="2" t="n">
        <v>-0.0349</v>
      </c>
      <c r="H143" s="2" t="n">
        <v>0.00553931370932423</v>
      </c>
      <c r="I143" s="2" t="n">
        <v>0.8595</v>
      </c>
      <c r="J143" s="2" t="n">
        <v>0.859915</v>
      </c>
      <c r="K143" s="3" t="b">
        <f aca="false">FALSE()</f>
        <v>0</v>
      </c>
      <c r="L143" s="3" t="b">
        <f aca="false">FALSE()</f>
        <v>0</v>
      </c>
      <c r="M143" s="3" t="b">
        <f aca="false">FALSE()</f>
        <v>0</v>
      </c>
      <c r="N143" s="3" t="s">
        <v>36</v>
      </c>
      <c r="O143" s="3" t="n">
        <v>0.588881</v>
      </c>
      <c r="P143" s="3" t="n">
        <v>8</v>
      </c>
      <c r="Q143" s="3" t="n">
        <v>0.0102499</v>
      </c>
      <c r="R143" s="3" t="s">
        <v>17</v>
      </c>
      <c r="S143" s="3" t="b">
        <f aca="false">TRUE()</f>
        <v>1</v>
      </c>
      <c r="T143" s="3" t="s">
        <v>37</v>
      </c>
      <c r="U143" s="3" t="s">
        <v>38</v>
      </c>
      <c r="V143" s="3" t="n">
        <v>8</v>
      </c>
      <c r="W143" s="3" t="n">
        <v>0.0056</v>
      </c>
      <c r="X143" s="4" t="n">
        <v>5.716E-010</v>
      </c>
      <c r="Y143" s="3" t="s">
        <v>24</v>
      </c>
      <c r="Z143" s="3" t="b">
        <f aca="false">TRUE()</f>
        <v>1</v>
      </c>
      <c r="AA143" s="3" t="s">
        <v>37</v>
      </c>
      <c r="AB143" s="3" t="s">
        <v>39</v>
      </c>
      <c r="AC143" s="3" t="s">
        <v>38</v>
      </c>
      <c r="AD143" s="3" t="n">
        <v>2</v>
      </c>
      <c r="AE143" s="3" t="n">
        <v>1</v>
      </c>
      <c r="AF143" s="3" t="b">
        <f aca="false">TRUE()</f>
        <v>1</v>
      </c>
      <c r="AG143" s="3" t="s">
        <v>40</v>
      </c>
    </row>
    <row r="144" customFormat="false" ht="16" hidden="false" customHeight="false" outlineLevel="0" collapsed="false">
      <c r="A144" s="2" t="n">
        <v>142</v>
      </c>
      <c r="B144" s="2" t="s">
        <v>183</v>
      </c>
      <c r="C144" s="2" t="s">
        <v>43</v>
      </c>
      <c r="D144" s="2" t="s">
        <v>44</v>
      </c>
      <c r="E144" s="2" t="s">
        <v>43</v>
      </c>
      <c r="F144" s="2" t="s">
        <v>44</v>
      </c>
      <c r="G144" s="2" t="n">
        <v>-0.0308</v>
      </c>
      <c r="H144" s="2" t="n">
        <v>0.0109003744682883</v>
      </c>
      <c r="I144" s="2" t="n">
        <v>0.147</v>
      </c>
      <c r="J144" s="2" t="n">
        <v>0.14772</v>
      </c>
      <c r="K144" s="3" t="b">
        <f aca="false">FALSE()</f>
        <v>0</v>
      </c>
      <c r="L144" s="3" t="b">
        <f aca="false">FALSE()</f>
        <v>0</v>
      </c>
      <c r="M144" s="3" t="b">
        <f aca="false">FALSE()</f>
        <v>0</v>
      </c>
      <c r="N144" s="3" t="s">
        <v>36</v>
      </c>
      <c r="O144" s="3" t="n">
        <v>0.26715</v>
      </c>
      <c r="P144" s="3" t="n">
        <v>12</v>
      </c>
      <c r="Q144" s="3" t="n">
        <v>0.00982667</v>
      </c>
      <c r="R144" s="3" t="s">
        <v>17</v>
      </c>
      <c r="S144" s="3" t="b">
        <f aca="false">TRUE()</f>
        <v>1</v>
      </c>
      <c r="T144" s="3" t="s">
        <v>37</v>
      </c>
      <c r="U144" s="3" t="s">
        <v>38</v>
      </c>
      <c r="V144" s="3" t="n">
        <v>12</v>
      </c>
      <c r="W144" s="3" t="n">
        <v>0.0054</v>
      </c>
      <c r="X144" s="4" t="n">
        <v>1.346E-008</v>
      </c>
      <c r="Y144" s="3" t="s">
        <v>24</v>
      </c>
      <c r="Z144" s="3" t="b">
        <f aca="false">TRUE()</f>
        <v>1</v>
      </c>
      <c r="AA144" s="3" t="s">
        <v>37</v>
      </c>
      <c r="AB144" s="3" t="s">
        <v>39</v>
      </c>
      <c r="AC144" s="3" t="s">
        <v>38</v>
      </c>
      <c r="AD144" s="3" t="n">
        <v>2</v>
      </c>
      <c r="AE144" s="3" t="n">
        <v>1</v>
      </c>
      <c r="AF144" s="3" t="b">
        <f aca="false">TRUE()</f>
        <v>1</v>
      </c>
      <c r="AG144" s="3" t="s">
        <v>40</v>
      </c>
    </row>
    <row r="145" customFormat="false" ht="16" hidden="false" customHeight="false" outlineLevel="0" collapsed="false">
      <c r="A145" s="2" t="n">
        <v>143</v>
      </c>
      <c r="B145" s="2" t="s">
        <v>184</v>
      </c>
      <c r="C145" s="2" t="s">
        <v>35</v>
      </c>
      <c r="D145" s="2" t="s">
        <v>44</v>
      </c>
      <c r="E145" s="2" t="s">
        <v>35</v>
      </c>
      <c r="F145" s="2" t="s">
        <v>44</v>
      </c>
      <c r="G145" s="2" t="n">
        <v>-0.03</v>
      </c>
      <c r="H145" s="2" t="n">
        <v>-0.0131460316700152</v>
      </c>
      <c r="I145" s="2" t="n">
        <v>0.1785</v>
      </c>
      <c r="J145" s="2" t="n">
        <v>0.178039</v>
      </c>
      <c r="K145" s="3" t="b">
        <f aca="false">FALSE()</f>
        <v>0</v>
      </c>
      <c r="L145" s="3" t="b">
        <f aca="false">TRUE()</f>
        <v>1</v>
      </c>
      <c r="M145" s="3" t="b">
        <f aca="false">FALSE()</f>
        <v>0</v>
      </c>
      <c r="N145" s="3" t="s">
        <v>36</v>
      </c>
      <c r="O145" s="3" t="n">
        <v>0.153473</v>
      </c>
      <c r="P145" s="3" t="n">
        <v>17</v>
      </c>
      <c r="Q145" s="3" t="n">
        <v>0.00920974</v>
      </c>
      <c r="R145" s="3" t="s">
        <v>17</v>
      </c>
      <c r="S145" s="3" t="b">
        <f aca="false">TRUE()</f>
        <v>1</v>
      </c>
      <c r="T145" s="3" t="s">
        <v>37</v>
      </c>
      <c r="U145" s="3" t="s">
        <v>38</v>
      </c>
      <c r="V145" s="3" t="n">
        <v>17</v>
      </c>
      <c r="W145" s="3" t="n">
        <v>0.0051</v>
      </c>
      <c r="X145" s="4" t="n">
        <v>3.038E-009</v>
      </c>
      <c r="Y145" s="3" t="s">
        <v>24</v>
      </c>
      <c r="Z145" s="3" t="b">
        <f aca="false">TRUE()</f>
        <v>1</v>
      </c>
      <c r="AA145" s="3" t="s">
        <v>37</v>
      </c>
      <c r="AB145" s="3" t="s">
        <v>39</v>
      </c>
      <c r="AC145" s="3" t="s">
        <v>38</v>
      </c>
      <c r="AD145" s="3" t="n">
        <v>2</v>
      </c>
      <c r="AE145" s="3" t="n">
        <v>1</v>
      </c>
      <c r="AF145" s="3" t="b">
        <f aca="false">TRUE()</f>
        <v>1</v>
      </c>
      <c r="AG145" s="3" t="s">
        <v>40</v>
      </c>
    </row>
    <row r="146" customFormat="false" ht="16" hidden="false" customHeight="false" outlineLevel="0" collapsed="false">
      <c r="A146" s="2" t="n">
        <v>144</v>
      </c>
      <c r="B146" s="2" t="s">
        <v>185</v>
      </c>
      <c r="C146" s="2" t="s">
        <v>34</v>
      </c>
      <c r="D146" s="2" t="s">
        <v>35</v>
      </c>
      <c r="E146" s="2" t="s">
        <v>34</v>
      </c>
      <c r="F146" s="2" t="s">
        <v>35</v>
      </c>
      <c r="G146" s="2" t="n">
        <v>0.025</v>
      </c>
      <c r="H146" s="2" t="n">
        <v>0.0116518527404475</v>
      </c>
      <c r="I146" s="2" t="n">
        <v>0.2227</v>
      </c>
      <c r="J146" s="2" t="n">
        <v>0.221141</v>
      </c>
      <c r="K146" s="3" t="b">
        <f aca="false">FALSE()</f>
        <v>0</v>
      </c>
      <c r="L146" s="3" t="b">
        <f aca="false">FALSE()</f>
        <v>0</v>
      </c>
      <c r="M146" s="3" t="b">
        <f aca="false">FALSE()</f>
        <v>0</v>
      </c>
      <c r="N146" s="3" t="s">
        <v>36</v>
      </c>
      <c r="O146" s="3" t="n">
        <v>0.165514</v>
      </c>
      <c r="P146" s="3" t="n">
        <v>3</v>
      </c>
      <c r="Q146" s="3" t="n">
        <v>0.0084046</v>
      </c>
      <c r="R146" s="3" t="s">
        <v>17</v>
      </c>
      <c r="S146" s="3" t="b">
        <f aca="false">TRUE()</f>
        <v>1</v>
      </c>
      <c r="T146" s="3" t="s">
        <v>37</v>
      </c>
      <c r="U146" s="3" t="s">
        <v>38</v>
      </c>
      <c r="V146" s="3" t="n">
        <v>3</v>
      </c>
      <c r="W146" s="3" t="n">
        <v>0.0042</v>
      </c>
      <c r="X146" s="4" t="n">
        <v>2.5E-009</v>
      </c>
      <c r="Y146" s="3" t="s">
        <v>24</v>
      </c>
      <c r="Z146" s="3" t="b">
        <f aca="false">TRUE()</f>
        <v>1</v>
      </c>
      <c r="AA146" s="3" t="s">
        <v>37</v>
      </c>
      <c r="AB146" s="3" t="s">
        <v>39</v>
      </c>
      <c r="AC146" s="3" t="s">
        <v>38</v>
      </c>
      <c r="AD146" s="3" t="n">
        <v>2</v>
      </c>
      <c r="AE146" s="3" t="n">
        <v>1</v>
      </c>
      <c r="AF146" s="3" t="b">
        <f aca="false">TRUE()</f>
        <v>1</v>
      </c>
      <c r="AG146" s="3" t="s">
        <v>40</v>
      </c>
    </row>
    <row r="147" customFormat="false" ht="16" hidden="false" customHeight="false" outlineLevel="0" collapsed="false">
      <c r="A147" s="2" t="n">
        <v>145</v>
      </c>
      <c r="B147" s="2" t="s">
        <v>186</v>
      </c>
      <c r="C147" s="2" t="s">
        <v>43</v>
      </c>
      <c r="D147" s="2" t="s">
        <v>44</v>
      </c>
      <c r="E147" s="2" t="s">
        <v>43</v>
      </c>
      <c r="F147" s="2" t="s">
        <v>44</v>
      </c>
      <c r="G147" s="2" t="n">
        <v>-0.0267</v>
      </c>
      <c r="H147" s="2" t="n">
        <v>-0.00797809023488841</v>
      </c>
      <c r="I147" s="2" t="n">
        <v>0.7433</v>
      </c>
      <c r="J147" s="2" t="n">
        <v>0.742736</v>
      </c>
      <c r="K147" s="3" t="b">
        <f aca="false">FALSE()</f>
        <v>0</v>
      </c>
      <c r="L147" s="3" t="b">
        <f aca="false">FALSE()</f>
        <v>0</v>
      </c>
      <c r="M147" s="3" t="b">
        <f aca="false">FALSE()</f>
        <v>0</v>
      </c>
      <c r="N147" s="3" t="s">
        <v>36</v>
      </c>
      <c r="O147" s="3" t="n">
        <v>0.31862</v>
      </c>
      <c r="P147" s="3" t="n">
        <v>4</v>
      </c>
      <c r="Q147" s="3" t="n">
        <v>0.00800274</v>
      </c>
      <c r="R147" s="3" t="s">
        <v>17</v>
      </c>
      <c r="S147" s="3" t="b">
        <f aca="false">TRUE()</f>
        <v>1</v>
      </c>
      <c r="T147" s="3" t="s">
        <v>37</v>
      </c>
      <c r="U147" s="3" t="s">
        <v>38</v>
      </c>
      <c r="V147" s="3" t="n">
        <v>4</v>
      </c>
      <c r="W147" s="3" t="n">
        <v>0.0044</v>
      </c>
      <c r="X147" s="4" t="n">
        <v>1.177E-009</v>
      </c>
      <c r="Y147" s="3" t="s">
        <v>24</v>
      </c>
      <c r="Z147" s="3" t="b">
        <f aca="false">TRUE()</f>
        <v>1</v>
      </c>
      <c r="AA147" s="3" t="s">
        <v>37</v>
      </c>
      <c r="AB147" s="3" t="s">
        <v>39</v>
      </c>
      <c r="AC147" s="3" t="s">
        <v>38</v>
      </c>
      <c r="AD147" s="3" t="n">
        <v>2</v>
      </c>
      <c r="AE147" s="3" t="n">
        <v>1</v>
      </c>
      <c r="AF147" s="3" t="b">
        <f aca="false">TRUE()</f>
        <v>1</v>
      </c>
      <c r="AG147" s="3" t="s">
        <v>40</v>
      </c>
    </row>
    <row r="148" customFormat="false" ht="16" hidden="false" customHeight="false" outlineLevel="0" collapsed="false">
      <c r="A148" s="2" t="n">
        <v>146</v>
      </c>
      <c r="B148" s="2" t="s">
        <v>187</v>
      </c>
      <c r="C148" s="2" t="s">
        <v>35</v>
      </c>
      <c r="D148" s="2" t="s">
        <v>44</v>
      </c>
      <c r="E148" s="2" t="s">
        <v>35</v>
      </c>
      <c r="F148" s="2" t="s">
        <v>44</v>
      </c>
      <c r="G148" s="2" t="n">
        <v>-0.0513</v>
      </c>
      <c r="H148" s="2" t="n">
        <v>0.00781646915627848</v>
      </c>
      <c r="I148" s="2" t="n">
        <v>0.9545</v>
      </c>
      <c r="J148" s="2" t="n">
        <v>0.954531</v>
      </c>
      <c r="K148" s="3" t="b">
        <f aca="false">FALSE()</f>
        <v>0</v>
      </c>
      <c r="L148" s="3" t="b">
        <f aca="false">TRUE()</f>
        <v>1</v>
      </c>
      <c r="M148" s="3" t="b">
        <f aca="false">FALSE()</f>
        <v>0</v>
      </c>
      <c r="N148" s="3" t="s">
        <v>36</v>
      </c>
      <c r="O148" s="3" t="n">
        <v>0.642587</v>
      </c>
      <c r="P148" s="3" t="n">
        <v>12</v>
      </c>
      <c r="Q148" s="3" t="n">
        <v>0.0168425</v>
      </c>
      <c r="R148" s="3" t="s">
        <v>17</v>
      </c>
      <c r="S148" s="3" t="b">
        <f aca="false">TRUE()</f>
        <v>1</v>
      </c>
      <c r="T148" s="3" t="s">
        <v>37</v>
      </c>
      <c r="U148" s="3" t="s">
        <v>38</v>
      </c>
      <c r="V148" s="3" t="n">
        <v>12</v>
      </c>
      <c r="W148" s="3" t="n">
        <v>0.0093</v>
      </c>
      <c r="X148" s="4" t="n">
        <v>3.124E-008</v>
      </c>
      <c r="Y148" s="3" t="s">
        <v>24</v>
      </c>
      <c r="Z148" s="3" t="b">
        <f aca="false">TRUE()</f>
        <v>1</v>
      </c>
      <c r="AA148" s="3" t="s">
        <v>37</v>
      </c>
      <c r="AB148" s="3" t="s">
        <v>39</v>
      </c>
      <c r="AC148" s="3" t="s">
        <v>38</v>
      </c>
      <c r="AD148" s="3" t="n">
        <v>2</v>
      </c>
      <c r="AE148" s="3" t="n">
        <v>1</v>
      </c>
      <c r="AF148" s="3" t="b">
        <f aca="false">TRUE()</f>
        <v>1</v>
      </c>
      <c r="AG148" s="3" t="s">
        <v>40</v>
      </c>
    </row>
    <row r="149" customFormat="false" ht="16" hidden="false" customHeight="false" outlineLevel="0" collapsed="false">
      <c r="A149" s="2" t="n">
        <v>147</v>
      </c>
      <c r="B149" s="2" t="s">
        <v>188</v>
      </c>
      <c r="C149" s="2" t="s">
        <v>34</v>
      </c>
      <c r="D149" s="2" t="s">
        <v>35</v>
      </c>
      <c r="E149" s="2" t="s">
        <v>34</v>
      </c>
      <c r="F149" s="2" t="s">
        <v>35</v>
      </c>
      <c r="G149" s="2" t="n">
        <v>-0.0345</v>
      </c>
      <c r="H149" s="2" t="n">
        <v>-0.0303546020137471</v>
      </c>
      <c r="I149" s="2" t="n">
        <v>0.5703</v>
      </c>
      <c r="J149" s="2" t="n">
        <v>0.5713</v>
      </c>
      <c r="K149" s="3" t="b">
        <f aca="false">FALSE()</f>
        <v>0</v>
      </c>
      <c r="L149" s="3" t="b">
        <f aca="false">FALSE()</f>
        <v>0</v>
      </c>
      <c r="M149" s="3" t="b">
        <f aca="false">FALSE()</f>
        <v>0</v>
      </c>
      <c r="N149" s="3" t="s">
        <v>36</v>
      </c>
      <c r="O149" s="4" t="n">
        <v>1.68057E-005</v>
      </c>
      <c r="P149" s="3" t="n">
        <v>3</v>
      </c>
      <c r="Q149" s="3" t="n">
        <v>0.00705224</v>
      </c>
      <c r="R149" s="3" t="s">
        <v>17</v>
      </c>
      <c r="S149" s="3" t="b">
        <f aca="false">TRUE()</f>
        <v>1</v>
      </c>
      <c r="T149" s="3" t="s">
        <v>37</v>
      </c>
      <c r="U149" s="3" t="s">
        <v>38</v>
      </c>
      <c r="V149" s="3" t="n">
        <v>3</v>
      </c>
      <c r="W149" s="3" t="n">
        <v>0.0035</v>
      </c>
      <c r="X149" s="4" t="n">
        <v>1.503E-022</v>
      </c>
      <c r="Y149" s="3" t="s">
        <v>24</v>
      </c>
      <c r="Z149" s="3" t="b">
        <f aca="false">TRUE()</f>
        <v>1</v>
      </c>
      <c r="AA149" s="3" t="s">
        <v>37</v>
      </c>
      <c r="AB149" s="3" t="s">
        <v>39</v>
      </c>
      <c r="AC149" s="3" t="s">
        <v>38</v>
      </c>
      <c r="AD149" s="3" t="n">
        <v>2</v>
      </c>
      <c r="AE149" s="3" t="n">
        <v>1</v>
      </c>
      <c r="AF149" s="3" t="b">
        <f aca="false">TRUE()</f>
        <v>1</v>
      </c>
      <c r="AG149" s="3" t="s">
        <v>40</v>
      </c>
    </row>
    <row r="150" customFormat="false" ht="16" hidden="false" customHeight="false" outlineLevel="0" collapsed="false">
      <c r="A150" s="2" t="n">
        <v>148</v>
      </c>
      <c r="B150" s="2" t="s">
        <v>189</v>
      </c>
      <c r="C150" s="2" t="s">
        <v>43</v>
      </c>
      <c r="D150" s="2" t="s">
        <v>44</v>
      </c>
      <c r="E150" s="2" t="s">
        <v>43</v>
      </c>
      <c r="F150" s="2" t="s">
        <v>44</v>
      </c>
      <c r="G150" s="2" t="n">
        <v>0.0196</v>
      </c>
      <c r="H150" s="2" t="n">
        <v>0.00843433082044264</v>
      </c>
      <c r="I150" s="2" t="n">
        <v>0.4499</v>
      </c>
      <c r="J150" s="2" t="n">
        <v>0.451192</v>
      </c>
      <c r="K150" s="3" t="b">
        <f aca="false">FALSE()</f>
        <v>0</v>
      </c>
      <c r="L150" s="3" t="b">
        <f aca="false">FALSE()</f>
        <v>0</v>
      </c>
      <c r="M150" s="3" t="b">
        <f aca="false">FALSE()</f>
        <v>0</v>
      </c>
      <c r="N150" s="3" t="s">
        <v>36</v>
      </c>
      <c r="O150" s="3" t="n">
        <v>0.231431</v>
      </c>
      <c r="P150" s="3" t="n">
        <v>3</v>
      </c>
      <c r="Q150" s="3" t="n">
        <v>0.007046</v>
      </c>
      <c r="R150" s="3" t="s">
        <v>17</v>
      </c>
      <c r="S150" s="3" t="b">
        <f aca="false">TRUE()</f>
        <v>1</v>
      </c>
      <c r="T150" s="3" t="s">
        <v>37</v>
      </c>
      <c r="U150" s="3" t="s">
        <v>38</v>
      </c>
      <c r="V150" s="3" t="n">
        <v>3</v>
      </c>
      <c r="W150" s="3" t="n">
        <v>0.0035</v>
      </c>
      <c r="X150" s="4" t="n">
        <v>2.604E-008</v>
      </c>
      <c r="Y150" s="3" t="s">
        <v>24</v>
      </c>
      <c r="Z150" s="3" t="b">
        <f aca="false">TRUE()</f>
        <v>1</v>
      </c>
      <c r="AA150" s="3" t="s">
        <v>37</v>
      </c>
      <c r="AB150" s="3" t="s">
        <v>39</v>
      </c>
      <c r="AC150" s="3" t="s">
        <v>38</v>
      </c>
      <c r="AD150" s="3" t="n">
        <v>2</v>
      </c>
      <c r="AE150" s="3" t="n">
        <v>1</v>
      </c>
      <c r="AF150" s="3" t="b">
        <f aca="false">TRUE()</f>
        <v>1</v>
      </c>
      <c r="AG150" s="3" t="s">
        <v>40</v>
      </c>
    </row>
    <row r="151" customFormat="false" ht="16" hidden="false" customHeight="false" outlineLevel="0" collapsed="false">
      <c r="A151" s="2" t="n">
        <v>149</v>
      </c>
      <c r="B151" s="2" t="s">
        <v>190</v>
      </c>
      <c r="C151" s="2" t="s">
        <v>43</v>
      </c>
      <c r="D151" s="2" t="s">
        <v>34</v>
      </c>
      <c r="E151" s="2" t="s">
        <v>43</v>
      </c>
      <c r="F151" s="2" t="s">
        <v>34</v>
      </c>
      <c r="G151" s="2" t="n">
        <v>-0.0297</v>
      </c>
      <c r="H151" s="2" t="n">
        <v>-0.0126200313561022</v>
      </c>
      <c r="I151" s="2" t="n">
        <v>0.7923</v>
      </c>
      <c r="J151" s="2" t="n">
        <v>0.793621</v>
      </c>
      <c r="K151" s="3" t="b">
        <f aca="false">FALSE()</f>
        <v>0</v>
      </c>
      <c r="L151" s="3" t="b">
        <f aca="false">TRUE()</f>
        <v>1</v>
      </c>
      <c r="M151" s="3" t="b">
        <f aca="false">FALSE()</f>
        <v>0</v>
      </c>
      <c r="N151" s="3" t="s">
        <v>36</v>
      </c>
      <c r="O151" s="3" t="n">
        <v>0.142141</v>
      </c>
      <c r="P151" s="3" t="n">
        <v>3</v>
      </c>
      <c r="Q151" s="3" t="n">
        <v>0.00860032</v>
      </c>
      <c r="R151" s="3" t="s">
        <v>17</v>
      </c>
      <c r="S151" s="3" t="b">
        <f aca="false">TRUE()</f>
        <v>1</v>
      </c>
      <c r="T151" s="3" t="s">
        <v>37</v>
      </c>
      <c r="U151" s="3" t="s">
        <v>38</v>
      </c>
      <c r="V151" s="3" t="n">
        <v>3</v>
      </c>
      <c r="W151" s="3" t="n">
        <v>0.0047</v>
      </c>
      <c r="X151" s="4" t="n">
        <v>3.529E-010</v>
      </c>
      <c r="Y151" s="3" t="s">
        <v>24</v>
      </c>
      <c r="Z151" s="3" t="b">
        <f aca="false">TRUE()</f>
        <v>1</v>
      </c>
      <c r="AA151" s="3" t="s">
        <v>37</v>
      </c>
      <c r="AB151" s="3" t="s">
        <v>39</v>
      </c>
      <c r="AC151" s="3" t="s">
        <v>38</v>
      </c>
      <c r="AD151" s="3" t="n">
        <v>2</v>
      </c>
      <c r="AE151" s="3" t="n">
        <v>1</v>
      </c>
      <c r="AF151" s="3" t="b">
        <f aca="false">TRUE()</f>
        <v>1</v>
      </c>
      <c r="AG151" s="3" t="s">
        <v>40</v>
      </c>
    </row>
    <row r="152" customFormat="false" ht="16" hidden="false" customHeight="false" outlineLevel="0" collapsed="false">
      <c r="A152" s="2" t="n">
        <v>150</v>
      </c>
      <c r="B152" s="2" t="s">
        <v>191</v>
      </c>
      <c r="C152" s="2" t="s">
        <v>43</v>
      </c>
      <c r="D152" s="2" t="s">
        <v>44</v>
      </c>
      <c r="E152" s="2" t="s">
        <v>43</v>
      </c>
      <c r="F152" s="2" t="s">
        <v>44</v>
      </c>
      <c r="G152" s="2" t="n">
        <v>-0.0231</v>
      </c>
      <c r="H152" s="2" t="n">
        <v>-0.00200798265279302</v>
      </c>
      <c r="I152" s="2" t="n">
        <v>0.5413</v>
      </c>
      <c r="J152" s="2" t="n">
        <v>0.541264</v>
      </c>
      <c r="K152" s="3" t="b">
        <f aca="false">FALSE()</f>
        <v>0</v>
      </c>
      <c r="L152" s="3" t="b">
        <f aca="false">FALSE()</f>
        <v>0</v>
      </c>
      <c r="M152" s="3" t="b">
        <f aca="false">FALSE()</f>
        <v>0</v>
      </c>
      <c r="N152" s="3" t="s">
        <v>36</v>
      </c>
      <c r="O152" s="3" t="n">
        <v>0.775118</v>
      </c>
      <c r="P152" s="3" t="n">
        <v>3</v>
      </c>
      <c r="Q152" s="3" t="n">
        <v>0.00703847</v>
      </c>
      <c r="R152" s="3" t="s">
        <v>17</v>
      </c>
      <c r="S152" s="3" t="b">
        <f aca="false">TRUE()</f>
        <v>1</v>
      </c>
      <c r="T152" s="3" t="s">
        <v>37</v>
      </c>
      <c r="U152" s="3" t="s">
        <v>38</v>
      </c>
      <c r="V152" s="3" t="n">
        <v>3</v>
      </c>
      <c r="W152" s="3" t="n">
        <v>0.0039</v>
      </c>
      <c r="X152" s="4" t="n">
        <v>2.356E-009</v>
      </c>
      <c r="Y152" s="3" t="s">
        <v>24</v>
      </c>
      <c r="Z152" s="3" t="b">
        <f aca="false">TRUE()</f>
        <v>1</v>
      </c>
      <c r="AA152" s="3" t="s">
        <v>37</v>
      </c>
      <c r="AB152" s="3" t="s">
        <v>39</v>
      </c>
      <c r="AC152" s="3" t="s">
        <v>38</v>
      </c>
      <c r="AD152" s="3" t="n">
        <v>2</v>
      </c>
      <c r="AE152" s="3" t="n">
        <v>1</v>
      </c>
      <c r="AF152" s="3" t="b">
        <f aca="false">TRUE()</f>
        <v>1</v>
      </c>
      <c r="AG152" s="3" t="s">
        <v>40</v>
      </c>
    </row>
    <row r="153" customFormat="false" ht="16" hidden="false" customHeight="false" outlineLevel="0" collapsed="false">
      <c r="A153" s="2" t="n">
        <v>151</v>
      </c>
      <c r="B153" s="2" t="s">
        <v>192</v>
      </c>
      <c r="C153" s="2" t="s">
        <v>34</v>
      </c>
      <c r="D153" s="2" t="s">
        <v>35</v>
      </c>
      <c r="E153" s="2" t="s">
        <v>34</v>
      </c>
      <c r="F153" s="2" t="s">
        <v>35</v>
      </c>
      <c r="G153" s="2" t="n">
        <v>-0.0266</v>
      </c>
      <c r="H153" s="2" t="n">
        <v>-0.00669939088946871</v>
      </c>
      <c r="I153" s="2" t="n">
        <v>0.2194</v>
      </c>
      <c r="J153" s="2" t="n">
        <v>0.222447</v>
      </c>
      <c r="K153" s="3" t="b">
        <f aca="false">FALSE()</f>
        <v>0</v>
      </c>
      <c r="L153" s="3" t="b">
        <f aca="false">FALSE()</f>
        <v>0</v>
      </c>
      <c r="M153" s="3" t="b">
        <f aca="false">FALSE()</f>
        <v>0</v>
      </c>
      <c r="N153" s="3" t="s">
        <v>36</v>
      </c>
      <c r="O153" s="3" t="n">
        <v>0.426566</v>
      </c>
      <c r="P153" s="3" t="n">
        <v>7</v>
      </c>
      <c r="Q153" s="3" t="n">
        <v>0.00842565</v>
      </c>
      <c r="R153" s="3" t="s">
        <v>17</v>
      </c>
      <c r="S153" s="3" t="b">
        <f aca="false">TRUE()</f>
        <v>1</v>
      </c>
      <c r="T153" s="3" t="s">
        <v>37</v>
      </c>
      <c r="U153" s="3" t="s">
        <v>38</v>
      </c>
      <c r="V153" s="3" t="n">
        <v>7</v>
      </c>
      <c r="W153" s="3" t="n">
        <v>0.0049</v>
      </c>
      <c r="X153" s="4" t="n">
        <v>4.38E-008</v>
      </c>
      <c r="Y153" s="3" t="s">
        <v>24</v>
      </c>
      <c r="Z153" s="3" t="b">
        <f aca="false">TRUE()</f>
        <v>1</v>
      </c>
      <c r="AA153" s="3" t="s">
        <v>37</v>
      </c>
      <c r="AB153" s="3" t="s">
        <v>39</v>
      </c>
      <c r="AC153" s="3" t="s">
        <v>38</v>
      </c>
      <c r="AD153" s="3" t="n">
        <v>2</v>
      </c>
      <c r="AE153" s="3" t="n">
        <v>1</v>
      </c>
      <c r="AF153" s="3" t="b">
        <f aca="false">TRUE()</f>
        <v>1</v>
      </c>
      <c r="AG153" s="3" t="s">
        <v>40</v>
      </c>
    </row>
    <row r="154" customFormat="false" ht="16" hidden="false" customHeight="false" outlineLevel="0" collapsed="false">
      <c r="A154" s="2" t="n">
        <v>152</v>
      </c>
      <c r="B154" s="2" t="s">
        <v>193</v>
      </c>
      <c r="C154" s="2" t="s">
        <v>34</v>
      </c>
      <c r="D154" s="2" t="s">
        <v>35</v>
      </c>
      <c r="E154" s="2" t="s">
        <v>34</v>
      </c>
      <c r="F154" s="2" t="s">
        <v>35</v>
      </c>
      <c r="G154" s="2" t="n">
        <v>0.0449</v>
      </c>
      <c r="H154" s="2" t="n">
        <v>-0.0158164227766273</v>
      </c>
      <c r="I154" s="2" t="n">
        <v>0.0516</v>
      </c>
      <c r="J154" s="2" t="n">
        <v>0.0513206</v>
      </c>
      <c r="K154" s="3" t="b">
        <f aca="false">FALSE()</f>
        <v>0</v>
      </c>
      <c r="L154" s="3" t="b">
        <f aca="false">FALSE()</f>
        <v>0</v>
      </c>
      <c r="M154" s="3" t="b">
        <f aca="false">FALSE()</f>
        <v>0</v>
      </c>
      <c r="N154" s="3" t="s">
        <v>36</v>
      </c>
      <c r="O154" s="3" t="n">
        <v>0.32114</v>
      </c>
      <c r="P154" s="3" t="n">
        <v>8</v>
      </c>
      <c r="Q154" s="3" t="n">
        <v>0.0159425</v>
      </c>
      <c r="R154" s="3" t="s">
        <v>17</v>
      </c>
      <c r="S154" s="3" t="b">
        <f aca="false">TRUE()</f>
        <v>1</v>
      </c>
      <c r="T154" s="3" t="s">
        <v>37</v>
      </c>
      <c r="U154" s="3" t="s">
        <v>38</v>
      </c>
      <c r="V154" s="3" t="n">
        <v>8</v>
      </c>
      <c r="W154" s="3" t="n">
        <v>0.0087</v>
      </c>
      <c r="X154" s="4" t="n">
        <v>2.685E-007</v>
      </c>
      <c r="Y154" s="3" t="s">
        <v>24</v>
      </c>
      <c r="Z154" s="3" t="b">
        <f aca="false">TRUE()</f>
        <v>1</v>
      </c>
      <c r="AA154" s="3" t="s">
        <v>37</v>
      </c>
      <c r="AB154" s="3" t="s">
        <v>39</v>
      </c>
      <c r="AC154" s="3" t="s">
        <v>38</v>
      </c>
      <c r="AD154" s="3" t="n">
        <v>2</v>
      </c>
      <c r="AE154" s="3" t="n">
        <v>1</v>
      </c>
      <c r="AF154" s="3" t="b">
        <f aca="false">TRUE()</f>
        <v>1</v>
      </c>
      <c r="AG154" s="3" t="s">
        <v>40</v>
      </c>
    </row>
    <row r="155" customFormat="false" ht="16" hidden="false" customHeight="false" outlineLevel="0" collapsed="false">
      <c r="A155" s="2" t="n">
        <v>153</v>
      </c>
      <c r="B155" s="2" t="s">
        <v>194</v>
      </c>
      <c r="C155" s="2" t="s">
        <v>35</v>
      </c>
      <c r="D155" s="2" t="s">
        <v>44</v>
      </c>
      <c r="E155" s="2" t="s">
        <v>35</v>
      </c>
      <c r="F155" s="2" t="s">
        <v>44</v>
      </c>
      <c r="G155" s="2" t="n">
        <v>0.0222</v>
      </c>
      <c r="H155" s="2" t="n">
        <v>0.0130248077226894</v>
      </c>
      <c r="I155" s="2" t="n">
        <v>0.276</v>
      </c>
      <c r="J155" s="2" t="n">
        <v>0.274997</v>
      </c>
      <c r="K155" s="3" t="b">
        <f aca="false">FALSE()</f>
        <v>0</v>
      </c>
      <c r="L155" s="3" t="b">
        <f aca="false">TRUE()</f>
        <v>1</v>
      </c>
      <c r="M155" s="3" t="b">
        <f aca="false">FALSE()</f>
        <v>0</v>
      </c>
      <c r="N155" s="3" t="s">
        <v>36</v>
      </c>
      <c r="O155" s="3" t="n">
        <v>0.0949615</v>
      </c>
      <c r="P155" s="3" t="n">
        <v>6</v>
      </c>
      <c r="Q155" s="3" t="n">
        <v>0.00780267</v>
      </c>
      <c r="R155" s="3" t="s">
        <v>17</v>
      </c>
      <c r="S155" s="3" t="b">
        <f aca="false">TRUE()</f>
        <v>1</v>
      </c>
      <c r="T155" s="3" t="s">
        <v>37</v>
      </c>
      <c r="U155" s="3" t="s">
        <v>38</v>
      </c>
      <c r="V155" s="3" t="n">
        <v>6</v>
      </c>
      <c r="W155" s="3" t="n">
        <v>0.0043</v>
      </c>
      <c r="X155" s="4" t="n">
        <v>2.165E-007</v>
      </c>
      <c r="Y155" s="3" t="s">
        <v>24</v>
      </c>
      <c r="Z155" s="3" t="b">
        <f aca="false">TRUE()</f>
        <v>1</v>
      </c>
      <c r="AA155" s="3" t="s">
        <v>37</v>
      </c>
      <c r="AB155" s="3" t="s">
        <v>39</v>
      </c>
      <c r="AC155" s="3" t="s">
        <v>38</v>
      </c>
      <c r="AD155" s="3" t="n">
        <v>2</v>
      </c>
      <c r="AE155" s="3" t="n">
        <v>1</v>
      </c>
      <c r="AF155" s="3" t="b">
        <f aca="false">TRUE()</f>
        <v>1</v>
      </c>
      <c r="AG155" s="3" t="s">
        <v>40</v>
      </c>
    </row>
    <row r="156" customFormat="false" ht="16" hidden="false" customHeight="false" outlineLevel="0" collapsed="false">
      <c r="A156" s="2" t="n">
        <v>154</v>
      </c>
      <c r="B156" s="2" t="s">
        <v>195</v>
      </c>
      <c r="C156" s="2" t="s">
        <v>34</v>
      </c>
      <c r="D156" s="2" t="s">
        <v>35</v>
      </c>
      <c r="E156" s="2" t="s">
        <v>34</v>
      </c>
      <c r="F156" s="2" t="s">
        <v>35</v>
      </c>
      <c r="G156" s="2" t="n">
        <v>0.0218</v>
      </c>
      <c r="H156" s="2" t="n">
        <v>0.0280625377648835</v>
      </c>
      <c r="I156" s="2" t="n">
        <v>0.321</v>
      </c>
      <c r="J156" s="2" t="n">
        <v>0.321075</v>
      </c>
      <c r="K156" s="3" t="b">
        <f aca="false">FALSE()</f>
        <v>0</v>
      </c>
      <c r="L156" s="3" t="b">
        <f aca="false">FALSE()</f>
        <v>0</v>
      </c>
      <c r="M156" s="3" t="b">
        <f aca="false">FALSE()</f>
        <v>0</v>
      </c>
      <c r="N156" s="3" t="s">
        <v>36</v>
      </c>
      <c r="O156" s="3" t="n">
        <v>0.000173539</v>
      </c>
      <c r="P156" s="3" t="n">
        <v>7</v>
      </c>
      <c r="Q156" s="3" t="n">
        <v>0.00747387</v>
      </c>
      <c r="R156" s="3" t="s">
        <v>17</v>
      </c>
      <c r="S156" s="3" t="b">
        <f aca="false">TRUE()</f>
        <v>1</v>
      </c>
      <c r="T156" s="3" t="s">
        <v>37</v>
      </c>
      <c r="U156" s="3" t="s">
        <v>38</v>
      </c>
      <c r="V156" s="3" t="n">
        <v>7</v>
      </c>
      <c r="W156" s="3" t="n">
        <v>0.0041</v>
      </c>
      <c r="X156" s="4" t="n">
        <v>1.126E-007</v>
      </c>
      <c r="Y156" s="3" t="s">
        <v>24</v>
      </c>
      <c r="Z156" s="3" t="b">
        <f aca="false">TRUE()</f>
        <v>1</v>
      </c>
      <c r="AA156" s="3" t="s">
        <v>37</v>
      </c>
      <c r="AB156" s="3" t="s">
        <v>39</v>
      </c>
      <c r="AC156" s="3" t="s">
        <v>38</v>
      </c>
      <c r="AD156" s="3" t="n">
        <v>2</v>
      </c>
      <c r="AE156" s="3" t="n">
        <v>1</v>
      </c>
      <c r="AF156" s="3" t="b">
        <f aca="false">TRUE()</f>
        <v>1</v>
      </c>
      <c r="AG156" s="3" t="s">
        <v>40</v>
      </c>
    </row>
    <row r="157" customFormat="false" ht="16" hidden="false" customHeight="false" outlineLevel="0" collapsed="false">
      <c r="A157" s="2" t="n">
        <v>155</v>
      </c>
      <c r="B157" s="2" t="s">
        <v>196</v>
      </c>
      <c r="C157" s="2" t="s">
        <v>34</v>
      </c>
      <c r="D157" s="2" t="s">
        <v>35</v>
      </c>
      <c r="E157" s="2" t="s">
        <v>34</v>
      </c>
      <c r="F157" s="2" t="s">
        <v>35</v>
      </c>
      <c r="G157" s="2" t="n">
        <v>0.0207</v>
      </c>
      <c r="H157" s="2" t="n">
        <v>-0.0254306348618231</v>
      </c>
      <c r="I157" s="2" t="n">
        <v>0.4925</v>
      </c>
      <c r="J157" s="2" t="n">
        <v>0.494675</v>
      </c>
      <c r="K157" s="3" t="b">
        <f aca="false">FALSE()</f>
        <v>0</v>
      </c>
      <c r="L157" s="3" t="b">
        <f aca="false">FALSE()</f>
        <v>0</v>
      </c>
      <c r="M157" s="3" t="b">
        <f aca="false">FALSE()</f>
        <v>0</v>
      </c>
      <c r="N157" s="3" t="s">
        <v>36</v>
      </c>
      <c r="O157" s="3" t="n">
        <v>0.000274155</v>
      </c>
      <c r="P157" s="3" t="n">
        <v>8</v>
      </c>
      <c r="Q157" s="3" t="n">
        <v>0.00698921</v>
      </c>
      <c r="R157" s="3" t="s">
        <v>17</v>
      </c>
      <c r="S157" s="3" t="b">
        <f aca="false">TRUE()</f>
        <v>1</v>
      </c>
      <c r="T157" s="3" t="s">
        <v>37</v>
      </c>
      <c r="U157" s="3" t="s">
        <v>38</v>
      </c>
      <c r="V157" s="3" t="n">
        <v>8</v>
      </c>
      <c r="W157" s="3" t="n">
        <v>0.0035</v>
      </c>
      <c r="X157" s="4" t="n">
        <v>3.254E-009</v>
      </c>
      <c r="Y157" s="3" t="s">
        <v>24</v>
      </c>
      <c r="Z157" s="3" t="b">
        <f aca="false">TRUE()</f>
        <v>1</v>
      </c>
      <c r="AA157" s="3" t="s">
        <v>37</v>
      </c>
      <c r="AB157" s="3" t="s">
        <v>39</v>
      </c>
      <c r="AC157" s="3" t="s">
        <v>38</v>
      </c>
      <c r="AD157" s="3" t="n">
        <v>2</v>
      </c>
      <c r="AE157" s="3" t="n">
        <v>1</v>
      </c>
      <c r="AF157" s="3" t="b">
        <f aca="false">TRUE()</f>
        <v>1</v>
      </c>
      <c r="AG157" s="3" t="s">
        <v>40</v>
      </c>
    </row>
    <row r="158" customFormat="false" ht="16" hidden="false" customHeight="false" outlineLevel="0" collapsed="false">
      <c r="A158" s="2" t="n">
        <v>156</v>
      </c>
      <c r="B158" s="2" t="s">
        <v>197</v>
      </c>
      <c r="C158" s="2" t="s">
        <v>34</v>
      </c>
      <c r="D158" s="2" t="s">
        <v>35</v>
      </c>
      <c r="E158" s="2" t="s">
        <v>34</v>
      </c>
      <c r="F158" s="2" t="s">
        <v>35</v>
      </c>
      <c r="G158" s="2" t="n">
        <v>-0.0381</v>
      </c>
      <c r="H158" s="2" t="n">
        <v>0.0212236364516267</v>
      </c>
      <c r="I158" s="2" t="n">
        <v>0.9015</v>
      </c>
      <c r="J158" s="2" t="n">
        <v>0.9023799</v>
      </c>
      <c r="K158" s="3" t="b">
        <f aca="false">FALSE()</f>
        <v>0</v>
      </c>
      <c r="L158" s="3" t="b">
        <f aca="false">FALSE()</f>
        <v>0</v>
      </c>
      <c r="M158" s="3" t="b">
        <f aca="false">FALSE()</f>
        <v>0</v>
      </c>
      <c r="N158" s="3" t="s">
        <v>36</v>
      </c>
      <c r="O158" s="3" t="n">
        <v>0.0729528</v>
      </c>
      <c r="P158" s="3" t="n">
        <v>6</v>
      </c>
      <c r="Q158" s="3" t="n">
        <v>0.0118361</v>
      </c>
      <c r="R158" s="3" t="s">
        <v>17</v>
      </c>
      <c r="S158" s="3" t="b">
        <f aca="false">TRUE()</f>
        <v>1</v>
      </c>
      <c r="T158" s="3" t="s">
        <v>37</v>
      </c>
      <c r="U158" s="3" t="s">
        <v>38</v>
      </c>
      <c r="V158" s="3" t="n">
        <v>6</v>
      </c>
      <c r="W158" s="3" t="n">
        <v>0.0065</v>
      </c>
      <c r="X158" s="4" t="n">
        <v>3.53E-009</v>
      </c>
      <c r="Y158" s="3" t="s">
        <v>24</v>
      </c>
      <c r="Z158" s="3" t="b">
        <f aca="false">TRUE()</f>
        <v>1</v>
      </c>
      <c r="AA158" s="3" t="s">
        <v>37</v>
      </c>
      <c r="AB158" s="3" t="s">
        <v>39</v>
      </c>
      <c r="AC158" s="3" t="s">
        <v>38</v>
      </c>
      <c r="AD158" s="3" t="n">
        <v>2</v>
      </c>
      <c r="AE158" s="3" t="n">
        <v>1</v>
      </c>
      <c r="AF158" s="3" t="b">
        <f aca="false">TRUE()</f>
        <v>1</v>
      </c>
      <c r="AG158" s="3" t="s">
        <v>40</v>
      </c>
    </row>
    <row r="159" customFormat="false" ht="16" hidden="false" customHeight="false" outlineLevel="0" collapsed="false">
      <c r="A159" s="2" t="n">
        <v>157</v>
      </c>
      <c r="B159" s="2" t="s">
        <v>198</v>
      </c>
      <c r="C159" s="2" t="s">
        <v>34</v>
      </c>
      <c r="D159" s="2" t="s">
        <v>35</v>
      </c>
      <c r="E159" s="2" t="s">
        <v>34</v>
      </c>
      <c r="F159" s="2" t="s">
        <v>35</v>
      </c>
      <c r="G159" s="2" t="n">
        <v>-0.0277</v>
      </c>
      <c r="H159" s="2" t="n">
        <v>0.0125423271751504</v>
      </c>
      <c r="I159" s="2" t="n">
        <v>0.7954</v>
      </c>
      <c r="J159" s="2" t="n">
        <v>0.79574</v>
      </c>
      <c r="K159" s="3" t="b">
        <f aca="false">FALSE()</f>
        <v>0</v>
      </c>
      <c r="L159" s="3" t="b">
        <f aca="false">FALSE()</f>
        <v>0</v>
      </c>
      <c r="M159" s="3" t="b">
        <f aca="false">FALSE()</f>
        <v>0</v>
      </c>
      <c r="N159" s="3" t="s">
        <v>36</v>
      </c>
      <c r="O159" s="3" t="n">
        <v>0.153888</v>
      </c>
      <c r="P159" s="3" t="n">
        <v>18</v>
      </c>
      <c r="Q159" s="3" t="n">
        <v>0.00879623</v>
      </c>
      <c r="R159" s="3" t="s">
        <v>17</v>
      </c>
      <c r="S159" s="3" t="b">
        <f aca="false">TRUE()</f>
        <v>1</v>
      </c>
      <c r="T159" s="3" t="s">
        <v>37</v>
      </c>
      <c r="U159" s="3" t="s">
        <v>38</v>
      </c>
      <c r="V159" s="3" t="n">
        <v>18</v>
      </c>
      <c r="W159" s="3" t="n">
        <v>0.0048</v>
      </c>
      <c r="X159" s="4" t="n">
        <v>9.655E-009</v>
      </c>
      <c r="Y159" s="3" t="s">
        <v>24</v>
      </c>
      <c r="Z159" s="3" t="b">
        <f aca="false">TRUE()</f>
        <v>1</v>
      </c>
      <c r="AA159" s="3" t="s">
        <v>37</v>
      </c>
      <c r="AB159" s="3" t="s">
        <v>39</v>
      </c>
      <c r="AC159" s="3" t="s">
        <v>38</v>
      </c>
      <c r="AD159" s="3" t="n">
        <v>2</v>
      </c>
      <c r="AE159" s="3" t="n">
        <v>1</v>
      </c>
      <c r="AF159" s="3" t="b">
        <f aca="false">TRUE()</f>
        <v>1</v>
      </c>
      <c r="AG159" s="3" t="s">
        <v>40</v>
      </c>
    </row>
    <row r="160" customFormat="false" ht="16" hidden="false" customHeight="false" outlineLevel="0" collapsed="false">
      <c r="A160" s="2" t="n">
        <v>158</v>
      </c>
      <c r="B160" s="2" t="s">
        <v>199</v>
      </c>
      <c r="C160" s="2" t="s">
        <v>43</v>
      </c>
      <c r="D160" s="2" t="s">
        <v>35</v>
      </c>
      <c r="E160" s="2" t="s">
        <v>43</v>
      </c>
      <c r="F160" s="2" t="s">
        <v>35</v>
      </c>
      <c r="G160" s="2" t="n">
        <v>0.0204</v>
      </c>
      <c r="H160" s="2" t="n">
        <v>-0.00222547453243721</v>
      </c>
      <c r="I160" s="2" t="n">
        <v>0.4517</v>
      </c>
      <c r="J160" s="2" t="n">
        <v>0.451204</v>
      </c>
      <c r="K160" s="3" t="b">
        <f aca="false">FALSE()</f>
        <v>0</v>
      </c>
      <c r="L160" s="3" t="b">
        <f aca="false">FALSE()</f>
        <v>0</v>
      </c>
      <c r="M160" s="3" t="b">
        <f aca="false">FALSE()</f>
        <v>0</v>
      </c>
      <c r="N160" s="3" t="s">
        <v>36</v>
      </c>
      <c r="O160" s="3" t="n">
        <v>0.751982</v>
      </c>
      <c r="P160" s="3" t="n">
        <v>9</v>
      </c>
      <c r="Q160" s="3" t="n">
        <v>0.00704333</v>
      </c>
      <c r="R160" s="3" t="s">
        <v>17</v>
      </c>
      <c r="S160" s="3" t="b">
        <f aca="false">TRUE()</f>
        <v>1</v>
      </c>
      <c r="T160" s="3" t="s">
        <v>37</v>
      </c>
      <c r="U160" s="3" t="s">
        <v>38</v>
      </c>
      <c r="V160" s="3" t="n">
        <v>9</v>
      </c>
      <c r="W160" s="3" t="n">
        <v>0.0035</v>
      </c>
      <c r="X160" s="4" t="n">
        <v>7.41E-009</v>
      </c>
      <c r="Y160" s="3" t="s">
        <v>24</v>
      </c>
      <c r="Z160" s="3" t="b">
        <f aca="false">TRUE()</f>
        <v>1</v>
      </c>
      <c r="AA160" s="3" t="s">
        <v>37</v>
      </c>
      <c r="AB160" s="3" t="s">
        <v>39</v>
      </c>
      <c r="AC160" s="3" t="s">
        <v>38</v>
      </c>
      <c r="AD160" s="3" t="n">
        <v>2</v>
      </c>
      <c r="AE160" s="3" t="n">
        <v>1</v>
      </c>
      <c r="AF160" s="3" t="b">
        <f aca="false">TRUE()</f>
        <v>1</v>
      </c>
      <c r="AG160" s="3" t="s">
        <v>40</v>
      </c>
    </row>
    <row r="161" customFormat="false" ht="16" hidden="false" customHeight="false" outlineLevel="0" collapsed="false">
      <c r="A161" s="2" t="n">
        <v>159</v>
      </c>
      <c r="B161" s="2" t="s">
        <v>200</v>
      </c>
      <c r="C161" s="2" t="s">
        <v>43</v>
      </c>
      <c r="D161" s="2" t="s">
        <v>44</v>
      </c>
      <c r="E161" s="2" t="s">
        <v>43</v>
      </c>
      <c r="F161" s="2" t="s">
        <v>44</v>
      </c>
      <c r="G161" s="2" t="n">
        <v>0.0205</v>
      </c>
      <c r="H161" s="2" t="n">
        <v>0.00526684551277052</v>
      </c>
      <c r="I161" s="2" t="n">
        <v>0.5462</v>
      </c>
      <c r="J161" s="2" t="n">
        <v>0.545008</v>
      </c>
      <c r="K161" s="3" t="b">
        <f aca="false">FALSE()</f>
        <v>0</v>
      </c>
      <c r="L161" s="3" t="b">
        <f aca="false">FALSE()</f>
        <v>0</v>
      </c>
      <c r="M161" s="3" t="b">
        <f aca="false">FALSE()</f>
        <v>0</v>
      </c>
      <c r="N161" s="3" t="s">
        <v>36</v>
      </c>
      <c r="O161" s="3" t="n">
        <v>0.455043</v>
      </c>
      <c r="P161" s="3" t="n">
        <v>10</v>
      </c>
      <c r="Q161" s="3" t="n">
        <v>0.00705059</v>
      </c>
      <c r="R161" s="3" t="s">
        <v>17</v>
      </c>
      <c r="S161" s="3" t="b">
        <f aca="false">TRUE()</f>
        <v>1</v>
      </c>
      <c r="T161" s="3" t="s">
        <v>37</v>
      </c>
      <c r="U161" s="3" t="s">
        <v>38</v>
      </c>
      <c r="V161" s="3" t="n">
        <v>10</v>
      </c>
      <c r="W161" s="3" t="n">
        <v>0.0039</v>
      </c>
      <c r="X161" s="4" t="n">
        <v>1.163E-007</v>
      </c>
      <c r="Y161" s="3" t="s">
        <v>24</v>
      </c>
      <c r="Z161" s="3" t="b">
        <f aca="false">TRUE()</f>
        <v>1</v>
      </c>
      <c r="AA161" s="3" t="s">
        <v>37</v>
      </c>
      <c r="AB161" s="3" t="s">
        <v>39</v>
      </c>
      <c r="AC161" s="3" t="s">
        <v>38</v>
      </c>
      <c r="AD161" s="3" t="n">
        <v>2</v>
      </c>
      <c r="AE161" s="3" t="n">
        <v>1</v>
      </c>
      <c r="AF161" s="3" t="b">
        <f aca="false">TRUE()</f>
        <v>1</v>
      </c>
      <c r="AG161" s="3" t="s">
        <v>40</v>
      </c>
    </row>
    <row r="162" customFormat="false" ht="16" hidden="false" customHeight="false" outlineLevel="0" collapsed="false">
      <c r="A162" s="2" t="n">
        <v>160</v>
      </c>
      <c r="B162" s="2" t="s">
        <v>201</v>
      </c>
      <c r="C162" s="2" t="s">
        <v>43</v>
      </c>
      <c r="D162" s="2" t="s">
        <v>34</v>
      </c>
      <c r="E162" s="2" t="s">
        <v>43</v>
      </c>
      <c r="F162" s="2" t="s">
        <v>34</v>
      </c>
      <c r="G162" s="2" t="n">
        <v>-0.0253</v>
      </c>
      <c r="H162" s="2" t="n">
        <v>-0.00151815180951072</v>
      </c>
      <c r="I162" s="2" t="n">
        <v>0.1875</v>
      </c>
      <c r="J162" s="2" t="n">
        <v>0.187793</v>
      </c>
      <c r="K162" s="3" t="b">
        <f aca="false">FALSE()</f>
        <v>0</v>
      </c>
      <c r="L162" s="3" t="b">
        <f aca="false">TRUE()</f>
        <v>1</v>
      </c>
      <c r="M162" s="3" t="b">
        <f aca="false">FALSE()</f>
        <v>0</v>
      </c>
      <c r="N162" s="3" t="s">
        <v>36</v>
      </c>
      <c r="O162" s="3" t="n">
        <v>0.866504</v>
      </c>
      <c r="P162" s="3" t="n">
        <v>7</v>
      </c>
      <c r="Q162" s="3" t="n">
        <v>0.00903024</v>
      </c>
      <c r="R162" s="3" t="s">
        <v>17</v>
      </c>
      <c r="S162" s="3" t="b">
        <f aca="false">TRUE()</f>
        <v>1</v>
      </c>
      <c r="T162" s="3" t="s">
        <v>37</v>
      </c>
      <c r="U162" s="3" t="s">
        <v>38</v>
      </c>
      <c r="V162" s="3" t="n">
        <v>7</v>
      </c>
      <c r="W162" s="3" t="n">
        <v>0.0049</v>
      </c>
      <c r="X162" s="4" t="n">
        <v>3.173E-007</v>
      </c>
      <c r="Y162" s="3" t="s">
        <v>24</v>
      </c>
      <c r="Z162" s="3" t="b">
        <f aca="false">TRUE()</f>
        <v>1</v>
      </c>
      <c r="AA162" s="3" t="s">
        <v>37</v>
      </c>
      <c r="AB162" s="3" t="s">
        <v>39</v>
      </c>
      <c r="AC162" s="3" t="s">
        <v>38</v>
      </c>
      <c r="AD162" s="3" t="n">
        <v>2</v>
      </c>
      <c r="AE162" s="3" t="n">
        <v>1</v>
      </c>
      <c r="AF162" s="3" t="b">
        <f aca="false">TRUE()</f>
        <v>1</v>
      </c>
      <c r="AG162" s="3" t="s">
        <v>40</v>
      </c>
    </row>
    <row r="163" customFormat="false" ht="16" hidden="false" customHeight="false" outlineLevel="0" collapsed="false">
      <c r="A163" s="2" t="n">
        <v>161</v>
      </c>
      <c r="B163" s="2" t="s">
        <v>202</v>
      </c>
      <c r="C163" s="2" t="s">
        <v>34</v>
      </c>
      <c r="D163" s="2" t="s">
        <v>35</v>
      </c>
      <c r="E163" s="2" t="s">
        <v>34</v>
      </c>
      <c r="F163" s="2" t="s">
        <v>35</v>
      </c>
      <c r="G163" s="2" t="n">
        <v>0.0271</v>
      </c>
      <c r="H163" s="2" t="n">
        <v>0.021898468701116</v>
      </c>
      <c r="I163" s="2" t="n">
        <v>0.3131</v>
      </c>
      <c r="J163" s="2" t="n">
        <v>0.314309</v>
      </c>
      <c r="K163" s="3" t="b">
        <f aca="false">FALSE()</f>
        <v>0</v>
      </c>
      <c r="L163" s="3" t="b">
        <f aca="false">FALSE()</f>
        <v>0</v>
      </c>
      <c r="M163" s="3" t="b">
        <f aca="false">FALSE()</f>
        <v>0</v>
      </c>
      <c r="N163" s="3" t="s">
        <v>36</v>
      </c>
      <c r="O163" s="3" t="n">
        <v>0.00362808</v>
      </c>
      <c r="P163" s="3" t="n">
        <v>12</v>
      </c>
      <c r="Q163" s="3" t="n">
        <v>0.00752728</v>
      </c>
      <c r="R163" s="3" t="s">
        <v>17</v>
      </c>
      <c r="S163" s="3" t="b">
        <f aca="false">TRUE()</f>
        <v>1</v>
      </c>
      <c r="T163" s="3" t="s">
        <v>37</v>
      </c>
      <c r="U163" s="3" t="s">
        <v>38</v>
      </c>
      <c r="V163" s="3" t="n">
        <v>12</v>
      </c>
      <c r="W163" s="3" t="n">
        <v>0.0037</v>
      </c>
      <c r="X163" s="4" t="n">
        <v>4.462E-013</v>
      </c>
      <c r="Y163" s="3" t="s">
        <v>24</v>
      </c>
      <c r="Z163" s="3" t="b">
        <f aca="false">TRUE()</f>
        <v>1</v>
      </c>
      <c r="AA163" s="3" t="s">
        <v>37</v>
      </c>
      <c r="AB163" s="3" t="s">
        <v>39</v>
      </c>
      <c r="AC163" s="3" t="s">
        <v>38</v>
      </c>
      <c r="AD163" s="3" t="n">
        <v>2</v>
      </c>
      <c r="AE163" s="3" t="n">
        <v>1</v>
      </c>
      <c r="AF163" s="3" t="b">
        <f aca="false">TRUE()</f>
        <v>1</v>
      </c>
      <c r="AG163" s="3" t="s">
        <v>40</v>
      </c>
    </row>
    <row r="164" customFormat="false" ht="16" hidden="false" customHeight="false" outlineLevel="0" collapsed="false">
      <c r="A164" s="2" t="n">
        <v>162</v>
      </c>
      <c r="B164" s="2" t="s">
        <v>203</v>
      </c>
      <c r="C164" s="2" t="s">
        <v>34</v>
      </c>
      <c r="D164" s="2" t="s">
        <v>35</v>
      </c>
      <c r="E164" s="2" t="s">
        <v>34</v>
      </c>
      <c r="F164" s="2" t="s">
        <v>35</v>
      </c>
      <c r="G164" s="2" t="n">
        <v>-0.0584</v>
      </c>
      <c r="H164" s="2" t="n">
        <v>-0.0111408292152139</v>
      </c>
      <c r="I164" s="2" t="n">
        <v>0.0333</v>
      </c>
      <c r="J164" s="2" t="n">
        <v>0.0334404</v>
      </c>
      <c r="K164" s="3" t="b">
        <f aca="false">FALSE()</f>
        <v>0</v>
      </c>
      <c r="L164" s="3" t="b">
        <f aca="false">FALSE()</f>
        <v>0</v>
      </c>
      <c r="M164" s="3" t="b">
        <f aca="false">FALSE()</f>
        <v>0</v>
      </c>
      <c r="N164" s="3" t="s">
        <v>36</v>
      </c>
      <c r="O164" s="3" t="n">
        <v>0.574722</v>
      </c>
      <c r="P164" s="3" t="n">
        <v>10</v>
      </c>
      <c r="Q164" s="3" t="n">
        <v>0.0198541</v>
      </c>
      <c r="R164" s="3" t="s">
        <v>17</v>
      </c>
      <c r="S164" s="3" t="b">
        <f aca="false">TRUE()</f>
        <v>1</v>
      </c>
      <c r="T164" s="3" t="s">
        <v>37</v>
      </c>
      <c r="U164" s="3" t="s">
        <v>38</v>
      </c>
      <c r="V164" s="3" t="n">
        <v>10</v>
      </c>
      <c r="W164" s="3" t="n">
        <v>0.0109</v>
      </c>
      <c r="X164" s="4" t="n">
        <v>9.402E-008</v>
      </c>
      <c r="Y164" s="3" t="s">
        <v>24</v>
      </c>
      <c r="Z164" s="3" t="b">
        <f aca="false">TRUE()</f>
        <v>1</v>
      </c>
      <c r="AA164" s="3" t="s">
        <v>37</v>
      </c>
      <c r="AB164" s="3" t="s">
        <v>39</v>
      </c>
      <c r="AC164" s="3" t="s">
        <v>38</v>
      </c>
      <c r="AD164" s="3" t="n">
        <v>2</v>
      </c>
      <c r="AE164" s="3" t="n">
        <v>1</v>
      </c>
      <c r="AF164" s="3" t="b">
        <f aca="false">TRUE()</f>
        <v>1</v>
      </c>
      <c r="AG164" s="3" t="s">
        <v>40</v>
      </c>
    </row>
    <row r="165" customFormat="false" ht="16" hidden="false" customHeight="false" outlineLevel="0" collapsed="false">
      <c r="A165" s="2" t="n">
        <v>163</v>
      </c>
      <c r="B165" s="2" t="s">
        <v>204</v>
      </c>
      <c r="C165" s="2" t="s">
        <v>35</v>
      </c>
      <c r="D165" s="2" t="s">
        <v>44</v>
      </c>
      <c r="E165" s="2" t="s">
        <v>35</v>
      </c>
      <c r="F165" s="2" t="s">
        <v>44</v>
      </c>
      <c r="G165" s="2" t="n">
        <v>-0.0335</v>
      </c>
      <c r="H165" s="2" t="n">
        <v>-0.0131235088163776</v>
      </c>
      <c r="I165" s="2" t="n">
        <v>0.6577</v>
      </c>
      <c r="J165" s="2" t="n">
        <v>0.657334</v>
      </c>
      <c r="K165" s="3" t="b">
        <f aca="false">FALSE()</f>
        <v>0</v>
      </c>
      <c r="L165" s="3" t="b">
        <f aca="false">TRUE()</f>
        <v>1</v>
      </c>
      <c r="M165" s="3" t="b">
        <f aca="false">FALSE()</f>
        <v>0</v>
      </c>
      <c r="N165" s="3" t="s">
        <v>36</v>
      </c>
      <c r="O165" s="3" t="n">
        <v>0.0752885</v>
      </c>
      <c r="P165" s="3" t="n">
        <v>13</v>
      </c>
      <c r="Q165" s="3" t="n">
        <v>0.00737756</v>
      </c>
      <c r="R165" s="3" t="s">
        <v>17</v>
      </c>
      <c r="S165" s="3" t="b">
        <f aca="false">TRUE()</f>
        <v>1</v>
      </c>
      <c r="T165" s="3" t="s">
        <v>37</v>
      </c>
      <c r="U165" s="3" t="s">
        <v>38</v>
      </c>
      <c r="V165" s="3" t="n">
        <v>13</v>
      </c>
      <c r="W165" s="3" t="n">
        <v>0.0041</v>
      </c>
      <c r="X165" s="4" t="n">
        <v>1.319E-016</v>
      </c>
      <c r="Y165" s="3" t="s">
        <v>24</v>
      </c>
      <c r="Z165" s="3" t="b">
        <f aca="false">TRUE()</f>
        <v>1</v>
      </c>
      <c r="AA165" s="3" t="s">
        <v>37</v>
      </c>
      <c r="AB165" s="3" t="s">
        <v>39</v>
      </c>
      <c r="AC165" s="3" t="s">
        <v>38</v>
      </c>
      <c r="AD165" s="3" t="n">
        <v>2</v>
      </c>
      <c r="AE165" s="3" t="n">
        <v>1</v>
      </c>
      <c r="AF165" s="3" t="b">
        <f aca="false">TRUE()</f>
        <v>1</v>
      </c>
      <c r="AG165" s="3" t="s">
        <v>40</v>
      </c>
    </row>
    <row r="166" customFormat="false" ht="16" hidden="false" customHeight="false" outlineLevel="0" collapsed="false">
      <c r="A166" s="2" t="n">
        <v>164</v>
      </c>
      <c r="B166" s="2" t="s">
        <v>205</v>
      </c>
      <c r="C166" s="2" t="s">
        <v>34</v>
      </c>
      <c r="D166" s="2" t="s">
        <v>35</v>
      </c>
      <c r="E166" s="2" t="s">
        <v>34</v>
      </c>
      <c r="F166" s="2" t="s">
        <v>35</v>
      </c>
      <c r="G166" s="2" t="n">
        <v>0.0269</v>
      </c>
      <c r="H166" s="2" t="n">
        <v>0.00750179107032261</v>
      </c>
      <c r="I166" s="2" t="n">
        <v>0.1923</v>
      </c>
      <c r="J166" s="2" t="n">
        <v>0.192043</v>
      </c>
      <c r="K166" s="3" t="b">
        <f aca="false">FALSE()</f>
        <v>0</v>
      </c>
      <c r="L166" s="3" t="b">
        <f aca="false">FALSE()</f>
        <v>0</v>
      </c>
      <c r="M166" s="3" t="b">
        <f aca="false">FALSE()</f>
        <v>0</v>
      </c>
      <c r="N166" s="3" t="s">
        <v>36</v>
      </c>
      <c r="O166" s="3" t="n">
        <v>0.397808</v>
      </c>
      <c r="P166" s="3" t="n">
        <v>10</v>
      </c>
      <c r="Q166" s="3" t="n">
        <v>0.00887234</v>
      </c>
      <c r="R166" s="3" t="s">
        <v>17</v>
      </c>
      <c r="S166" s="3" t="b">
        <f aca="false">TRUE()</f>
        <v>1</v>
      </c>
      <c r="T166" s="3" t="s">
        <v>37</v>
      </c>
      <c r="U166" s="3" t="s">
        <v>38</v>
      </c>
      <c r="V166" s="3" t="n">
        <v>10</v>
      </c>
      <c r="W166" s="3" t="n">
        <v>0.0044</v>
      </c>
      <c r="X166" s="4" t="n">
        <v>1.148E-009</v>
      </c>
      <c r="Y166" s="3" t="s">
        <v>24</v>
      </c>
      <c r="Z166" s="3" t="b">
        <f aca="false">TRUE()</f>
        <v>1</v>
      </c>
      <c r="AA166" s="3" t="s">
        <v>37</v>
      </c>
      <c r="AB166" s="3" t="s">
        <v>39</v>
      </c>
      <c r="AC166" s="3" t="s">
        <v>38</v>
      </c>
      <c r="AD166" s="3" t="n">
        <v>2</v>
      </c>
      <c r="AE166" s="3" t="n">
        <v>1</v>
      </c>
      <c r="AF166" s="3" t="b">
        <f aca="false">TRUE()</f>
        <v>1</v>
      </c>
      <c r="AG166" s="3" t="s">
        <v>40</v>
      </c>
    </row>
    <row r="167" customFormat="false" ht="16" hidden="false" customHeight="false" outlineLevel="0" collapsed="false">
      <c r="A167" s="2" t="n">
        <v>165</v>
      </c>
      <c r="B167" s="2" t="s">
        <v>206</v>
      </c>
      <c r="C167" s="2" t="s">
        <v>34</v>
      </c>
      <c r="D167" s="2" t="s">
        <v>35</v>
      </c>
      <c r="E167" s="2" t="s">
        <v>34</v>
      </c>
      <c r="F167" s="2" t="s">
        <v>35</v>
      </c>
      <c r="G167" s="2" t="n">
        <v>-0.0284</v>
      </c>
      <c r="H167" s="2" t="n">
        <v>-0.0309364935655838</v>
      </c>
      <c r="I167" s="2" t="n">
        <v>0.6335</v>
      </c>
      <c r="J167" s="2" t="n">
        <v>0.63229</v>
      </c>
      <c r="K167" s="3" t="b">
        <f aca="false">FALSE()</f>
        <v>0</v>
      </c>
      <c r="L167" s="3" t="b">
        <f aca="false">FALSE()</f>
        <v>0</v>
      </c>
      <c r="M167" s="3" t="b">
        <f aca="false">FALSE()</f>
        <v>0</v>
      </c>
      <c r="N167" s="3" t="s">
        <v>36</v>
      </c>
      <c r="O167" s="4" t="n">
        <v>1.87775E-005</v>
      </c>
      <c r="P167" s="3" t="n">
        <v>19</v>
      </c>
      <c r="Q167" s="3" t="n">
        <v>0.00722991</v>
      </c>
      <c r="R167" s="3" t="s">
        <v>17</v>
      </c>
      <c r="S167" s="3" t="b">
        <f aca="false">TRUE()</f>
        <v>1</v>
      </c>
      <c r="T167" s="3" t="s">
        <v>37</v>
      </c>
      <c r="U167" s="3" t="s">
        <v>38</v>
      </c>
      <c r="V167" s="3" t="n">
        <v>19</v>
      </c>
      <c r="W167" s="3" t="n">
        <v>0.004</v>
      </c>
      <c r="X167" s="4" t="n">
        <v>9.979E-013</v>
      </c>
      <c r="Y167" s="3" t="s">
        <v>24</v>
      </c>
      <c r="Z167" s="3" t="b">
        <f aca="false">TRUE()</f>
        <v>1</v>
      </c>
      <c r="AA167" s="3" t="s">
        <v>37</v>
      </c>
      <c r="AB167" s="3" t="s">
        <v>39</v>
      </c>
      <c r="AC167" s="3" t="s">
        <v>38</v>
      </c>
      <c r="AD167" s="3" t="n">
        <v>2</v>
      </c>
      <c r="AE167" s="3" t="n">
        <v>1</v>
      </c>
      <c r="AF167" s="3" t="b">
        <f aca="false">TRUE()</f>
        <v>1</v>
      </c>
      <c r="AG167" s="3" t="s">
        <v>40</v>
      </c>
    </row>
    <row r="168" customFormat="false" ht="16" hidden="false" customHeight="false" outlineLevel="0" collapsed="false">
      <c r="A168" s="2" t="n">
        <v>166</v>
      </c>
      <c r="B168" s="2" t="s">
        <v>207</v>
      </c>
      <c r="C168" s="2" t="s">
        <v>43</v>
      </c>
      <c r="D168" s="2" t="s">
        <v>44</v>
      </c>
      <c r="E168" s="2" t="s">
        <v>43</v>
      </c>
      <c r="F168" s="2" t="s">
        <v>44</v>
      </c>
      <c r="G168" s="2" t="n">
        <v>0.0394</v>
      </c>
      <c r="H168" s="2" t="n">
        <v>0.0115233504346428</v>
      </c>
      <c r="I168" s="2" t="n">
        <v>0.1487</v>
      </c>
      <c r="J168" s="2" t="n">
        <v>0.150197</v>
      </c>
      <c r="K168" s="3" t="b">
        <f aca="false">FALSE()</f>
        <v>0</v>
      </c>
      <c r="L168" s="3" t="b">
        <f aca="false">FALSE()</f>
        <v>0</v>
      </c>
      <c r="M168" s="3" t="b">
        <f aca="false">FALSE()</f>
        <v>0</v>
      </c>
      <c r="N168" s="3" t="s">
        <v>36</v>
      </c>
      <c r="O168" s="3" t="n">
        <v>0.238546</v>
      </c>
      <c r="P168" s="3" t="n">
        <v>6</v>
      </c>
      <c r="Q168" s="3" t="n">
        <v>0.0097807</v>
      </c>
      <c r="R168" s="3" t="s">
        <v>17</v>
      </c>
      <c r="S168" s="3" t="b">
        <f aca="false">TRUE()</f>
        <v>1</v>
      </c>
      <c r="T168" s="3" t="s">
        <v>37</v>
      </c>
      <c r="U168" s="3" t="s">
        <v>38</v>
      </c>
      <c r="V168" s="3" t="n">
        <v>6</v>
      </c>
      <c r="W168" s="3" t="n">
        <v>0.0057</v>
      </c>
      <c r="X168" s="4" t="n">
        <v>3.233E-012</v>
      </c>
      <c r="Y168" s="3" t="s">
        <v>24</v>
      </c>
      <c r="Z168" s="3" t="b">
        <f aca="false">TRUE()</f>
        <v>1</v>
      </c>
      <c r="AA168" s="3" t="s">
        <v>37</v>
      </c>
      <c r="AB168" s="3" t="s">
        <v>39</v>
      </c>
      <c r="AC168" s="3" t="s">
        <v>38</v>
      </c>
      <c r="AD168" s="3" t="n">
        <v>2</v>
      </c>
      <c r="AE168" s="3" t="n">
        <v>1</v>
      </c>
      <c r="AF168" s="3" t="b">
        <f aca="false">TRUE()</f>
        <v>1</v>
      </c>
      <c r="AG168" s="3" t="s">
        <v>40</v>
      </c>
    </row>
    <row r="169" customFormat="false" ht="16" hidden="false" customHeight="false" outlineLevel="0" collapsed="false">
      <c r="A169" s="2" t="n">
        <v>167</v>
      </c>
      <c r="B169" s="2" t="s">
        <v>208</v>
      </c>
      <c r="C169" s="2" t="s">
        <v>43</v>
      </c>
      <c r="D169" s="2" t="s">
        <v>44</v>
      </c>
      <c r="E169" s="2" t="s">
        <v>43</v>
      </c>
      <c r="F169" s="2" t="s">
        <v>44</v>
      </c>
      <c r="G169" s="2" t="n">
        <v>0.0269</v>
      </c>
      <c r="H169" s="2" t="n">
        <v>0.0147614155836207</v>
      </c>
      <c r="I169" s="2" t="n">
        <v>0.8439</v>
      </c>
      <c r="J169" s="2" t="n">
        <v>0.844016</v>
      </c>
      <c r="K169" s="3" t="b">
        <f aca="false">FALSE()</f>
        <v>0</v>
      </c>
      <c r="L169" s="3" t="b">
        <f aca="false">FALSE()</f>
        <v>0</v>
      </c>
      <c r="M169" s="3" t="b">
        <f aca="false">FALSE()</f>
        <v>0</v>
      </c>
      <c r="N169" s="3" t="s">
        <v>36</v>
      </c>
      <c r="O169" s="3" t="n">
        <v>0.130209</v>
      </c>
      <c r="P169" s="3" t="n">
        <v>13</v>
      </c>
      <c r="Q169" s="3" t="n">
        <v>0.00975449</v>
      </c>
      <c r="R169" s="3" t="s">
        <v>17</v>
      </c>
      <c r="S169" s="3" t="b">
        <f aca="false">TRUE()</f>
        <v>1</v>
      </c>
      <c r="T169" s="3" t="s">
        <v>37</v>
      </c>
      <c r="U169" s="3" t="s">
        <v>38</v>
      </c>
      <c r="V169" s="3" t="n">
        <v>13</v>
      </c>
      <c r="W169" s="3" t="n">
        <v>0.0053</v>
      </c>
      <c r="X169" s="4" t="n">
        <v>4.572E-007</v>
      </c>
      <c r="Y169" s="3" t="s">
        <v>24</v>
      </c>
      <c r="Z169" s="3" t="b">
        <f aca="false">TRUE()</f>
        <v>1</v>
      </c>
      <c r="AA169" s="3" t="s">
        <v>37</v>
      </c>
      <c r="AB169" s="3" t="s">
        <v>39</v>
      </c>
      <c r="AC169" s="3" t="s">
        <v>38</v>
      </c>
      <c r="AD169" s="3" t="n">
        <v>2</v>
      </c>
      <c r="AE169" s="3" t="n">
        <v>1</v>
      </c>
      <c r="AF169" s="3" t="b">
        <f aca="false">TRUE()</f>
        <v>1</v>
      </c>
      <c r="AG169" s="3" t="s">
        <v>40</v>
      </c>
    </row>
    <row r="170" customFormat="false" ht="16" hidden="false" customHeight="false" outlineLevel="0" collapsed="false">
      <c r="A170" s="2" t="n">
        <v>168</v>
      </c>
      <c r="B170" s="2" t="s">
        <v>209</v>
      </c>
      <c r="C170" s="2" t="s">
        <v>43</v>
      </c>
      <c r="D170" s="2" t="s">
        <v>34</v>
      </c>
      <c r="E170" s="2" t="s">
        <v>43</v>
      </c>
      <c r="F170" s="2" t="s">
        <v>34</v>
      </c>
      <c r="G170" s="2" t="n">
        <v>-0.0235</v>
      </c>
      <c r="H170" s="2" t="n">
        <v>-0.00314504914407285</v>
      </c>
      <c r="I170" s="2" t="n">
        <v>0.7409</v>
      </c>
      <c r="J170" s="2" t="n">
        <v>0.742401</v>
      </c>
      <c r="K170" s="3" t="b">
        <f aca="false">FALSE()</f>
        <v>0</v>
      </c>
      <c r="L170" s="3" t="b">
        <f aca="false">TRUE()</f>
        <v>1</v>
      </c>
      <c r="M170" s="3" t="b">
        <f aca="false">FALSE()</f>
        <v>0</v>
      </c>
      <c r="N170" s="3" t="s">
        <v>36</v>
      </c>
      <c r="O170" s="3" t="n">
        <v>0.693798</v>
      </c>
      <c r="P170" s="3" t="n">
        <v>3</v>
      </c>
      <c r="Q170" s="3" t="n">
        <v>0.0079908</v>
      </c>
      <c r="R170" s="3" t="s">
        <v>17</v>
      </c>
      <c r="S170" s="3" t="b">
        <f aca="false">TRUE()</f>
        <v>1</v>
      </c>
      <c r="T170" s="3" t="s">
        <v>37</v>
      </c>
      <c r="U170" s="3" t="s">
        <v>38</v>
      </c>
      <c r="V170" s="3" t="n">
        <v>3</v>
      </c>
      <c r="W170" s="3" t="n">
        <v>0.004</v>
      </c>
      <c r="X170" s="4" t="n">
        <v>3.86E-009</v>
      </c>
      <c r="Y170" s="3" t="s">
        <v>24</v>
      </c>
      <c r="Z170" s="3" t="b">
        <f aca="false">TRUE()</f>
        <v>1</v>
      </c>
      <c r="AA170" s="3" t="s">
        <v>37</v>
      </c>
      <c r="AB170" s="3" t="s">
        <v>39</v>
      </c>
      <c r="AC170" s="3" t="s">
        <v>38</v>
      </c>
      <c r="AD170" s="3" t="n">
        <v>2</v>
      </c>
      <c r="AE170" s="3" t="n">
        <v>1</v>
      </c>
      <c r="AF170" s="3" t="b">
        <f aca="false">TRUE()</f>
        <v>1</v>
      </c>
      <c r="AG170" s="3" t="s">
        <v>40</v>
      </c>
    </row>
    <row r="171" customFormat="false" ht="16" hidden="false" customHeight="false" outlineLevel="0" collapsed="false">
      <c r="A171" s="2" t="n">
        <v>169</v>
      </c>
      <c r="B171" s="2" t="s">
        <v>210</v>
      </c>
      <c r="C171" s="2" t="s">
        <v>34</v>
      </c>
      <c r="D171" s="2" t="s">
        <v>35</v>
      </c>
      <c r="E171" s="2" t="s">
        <v>34</v>
      </c>
      <c r="F171" s="2" t="s">
        <v>35</v>
      </c>
      <c r="G171" s="2" t="n">
        <v>0.0185</v>
      </c>
      <c r="H171" s="2" t="n">
        <v>0.00467792444734929</v>
      </c>
      <c r="I171" s="2" t="n">
        <v>0.5011</v>
      </c>
      <c r="J171" s="2" t="n">
        <v>0.501678</v>
      </c>
      <c r="K171" s="3" t="b">
        <f aca="false">FALSE()</f>
        <v>0</v>
      </c>
      <c r="L171" s="3" t="b">
        <f aca="false">FALSE()</f>
        <v>0</v>
      </c>
      <c r="M171" s="3" t="b">
        <f aca="false">FALSE()</f>
        <v>0</v>
      </c>
      <c r="N171" s="3" t="s">
        <v>36</v>
      </c>
      <c r="O171" s="3" t="n">
        <v>0.502746</v>
      </c>
      <c r="P171" s="3" t="n">
        <v>3</v>
      </c>
      <c r="Q171" s="3" t="n">
        <v>0.0069797</v>
      </c>
      <c r="R171" s="3" t="s">
        <v>17</v>
      </c>
      <c r="S171" s="3" t="b">
        <f aca="false">TRUE()</f>
        <v>1</v>
      </c>
      <c r="T171" s="3" t="s">
        <v>37</v>
      </c>
      <c r="U171" s="3" t="s">
        <v>38</v>
      </c>
      <c r="V171" s="3" t="n">
        <v>3</v>
      </c>
      <c r="W171" s="3" t="n">
        <v>0.0035</v>
      </c>
      <c r="X171" s="4" t="n">
        <v>1.102E-007</v>
      </c>
      <c r="Y171" s="3" t="s">
        <v>24</v>
      </c>
      <c r="Z171" s="3" t="b">
        <f aca="false">TRUE()</f>
        <v>1</v>
      </c>
      <c r="AA171" s="3" t="s">
        <v>37</v>
      </c>
      <c r="AB171" s="3" t="s">
        <v>39</v>
      </c>
      <c r="AC171" s="3" t="s">
        <v>38</v>
      </c>
      <c r="AD171" s="3" t="n">
        <v>2</v>
      </c>
      <c r="AE171" s="3" t="n">
        <v>1</v>
      </c>
      <c r="AF171" s="3" t="b">
        <f aca="false">TRUE()</f>
        <v>1</v>
      </c>
      <c r="AG171" s="3" t="s">
        <v>40</v>
      </c>
    </row>
    <row r="172" customFormat="false" ht="16" hidden="false" customHeight="false" outlineLevel="0" collapsed="false">
      <c r="A172" s="2" t="n">
        <v>170</v>
      </c>
      <c r="B172" s="2" t="s">
        <v>211</v>
      </c>
      <c r="C172" s="2" t="s">
        <v>43</v>
      </c>
      <c r="D172" s="2" t="s">
        <v>44</v>
      </c>
      <c r="E172" s="2" t="s">
        <v>43</v>
      </c>
      <c r="F172" s="2" t="s">
        <v>44</v>
      </c>
      <c r="G172" s="2" t="n">
        <v>-0.0245</v>
      </c>
      <c r="H172" s="2" t="n">
        <v>-0.0100069024533109</v>
      </c>
      <c r="I172" s="2" t="n">
        <v>0.2012</v>
      </c>
      <c r="J172" s="2" t="n">
        <v>0.201076</v>
      </c>
      <c r="K172" s="3" t="b">
        <f aca="false">FALSE()</f>
        <v>0</v>
      </c>
      <c r="L172" s="3" t="b">
        <f aca="false">FALSE()</f>
        <v>0</v>
      </c>
      <c r="M172" s="3" t="b">
        <f aca="false">FALSE()</f>
        <v>0</v>
      </c>
      <c r="N172" s="3" t="s">
        <v>36</v>
      </c>
      <c r="O172" s="3" t="n">
        <v>0.255891</v>
      </c>
      <c r="P172" s="3" t="n">
        <v>3</v>
      </c>
      <c r="Q172" s="3" t="n">
        <v>0.00880743</v>
      </c>
      <c r="R172" s="3" t="s">
        <v>17</v>
      </c>
      <c r="S172" s="3" t="b">
        <f aca="false">TRUE()</f>
        <v>1</v>
      </c>
      <c r="T172" s="3" t="s">
        <v>37</v>
      </c>
      <c r="U172" s="3" t="s">
        <v>38</v>
      </c>
      <c r="V172" s="3" t="n">
        <v>3</v>
      </c>
      <c r="W172" s="3" t="n">
        <v>0.0048</v>
      </c>
      <c r="X172" s="4" t="n">
        <v>4.169E-007</v>
      </c>
      <c r="Y172" s="3" t="s">
        <v>24</v>
      </c>
      <c r="Z172" s="3" t="b">
        <f aca="false">TRUE()</f>
        <v>1</v>
      </c>
      <c r="AA172" s="3" t="s">
        <v>37</v>
      </c>
      <c r="AB172" s="3" t="s">
        <v>39</v>
      </c>
      <c r="AC172" s="3" t="s">
        <v>38</v>
      </c>
      <c r="AD172" s="3" t="n">
        <v>2</v>
      </c>
      <c r="AE172" s="3" t="n">
        <v>1</v>
      </c>
      <c r="AF172" s="3" t="b">
        <f aca="false">TRUE()</f>
        <v>1</v>
      </c>
      <c r="AG172" s="3" t="s">
        <v>40</v>
      </c>
    </row>
    <row r="173" customFormat="false" ht="16" hidden="false" customHeight="false" outlineLevel="0" collapsed="false">
      <c r="A173" s="2" t="n">
        <v>171</v>
      </c>
      <c r="B173" s="2" t="s">
        <v>212</v>
      </c>
      <c r="C173" s="2" t="s">
        <v>43</v>
      </c>
      <c r="D173" s="2" t="s">
        <v>35</v>
      </c>
      <c r="E173" s="2" t="s">
        <v>43</v>
      </c>
      <c r="F173" s="2" t="s">
        <v>35</v>
      </c>
      <c r="G173" s="2" t="n">
        <v>-0.0317</v>
      </c>
      <c r="H173" s="2" t="n">
        <v>-0.0127499360933573</v>
      </c>
      <c r="I173" s="2" t="n">
        <v>0.1829</v>
      </c>
      <c r="J173" s="2" t="n">
        <v>0.185349</v>
      </c>
      <c r="K173" s="3" t="b">
        <f aca="false">FALSE()</f>
        <v>0</v>
      </c>
      <c r="L173" s="3" t="b">
        <f aca="false">FALSE()</f>
        <v>0</v>
      </c>
      <c r="M173" s="3" t="b">
        <f aca="false">FALSE()</f>
        <v>0</v>
      </c>
      <c r="N173" s="3" t="s">
        <v>36</v>
      </c>
      <c r="O173" s="3" t="n">
        <v>0.160143</v>
      </c>
      <c r="P173" s="3" t="n">
        <v>3</v>
      </c>
      <c r="Q173" s="3" t="n">
        <v>0.00907739</v>
      </c>
      <c r="R173" s="3" t="s">
        <v>17</v>
      </c>
      <c r="S173" s="3" t="b">
        <f aca="false">TRUE()</f>
        <v>1</v>
      </c>
      <c r="T173" s="3" t="s">
        <v>37</v>
      </c>
      <c r="U173" s="3" t="s">
        <v>38</v>
      </c>
      <c r="V173" s="3" t="n">
        <v>3</v>
      </c>
      <c r="W173" s="3" t="n">
        <v>0.005</v>
      </c>
      <c r="X173" s="4" t="n">
        <v>2.023E-010</v>
      </c>
      <c r="Y173" s="3" t="s">
        <v>24</v>
      </c>
      <c r="Z173" s="3" t="b">
        <f aca="false">TRUE()</f>
        <v>1</v>
      </c>
      <c r="AA173" s="3" t="s">
        <v>37</v>
      </c>
      <c r="AB173" s="3" t="s">
        <v>39</v>
      </c>
      <c r="AC173" s="3" t="s">
        <v>38</v>
      </c>
      <c r="AD173" s="3" t="n">
        <v>2</v>
      </c>
      <c r="AE173" s="3" t="n">
        <v>1</v>
      </c>
      <c r="AF173" s="3" t="b">
        <f aca="false">TRUE()</f>
        <v>1</v>
      </c>
      <c r="AG173" s="3" t="s">
        <v>40</v>
      </c>
    </row>
    <row r="174" customFormat="false" ht="16" hidden="false" customHeight="false" outlineLevel="0" collapsed="false">
      <c r="A174" s="2" t="n">
        <v>172</v>
      </c>
      <c r="B174" s="2" t="s">
        <v>213</v>
      </c>
      <c r="C174" s="2" t="s">
        <v>43</v>
      </c>
      <c r="D174" s="2" t="s">
        <v>44</v>
      </c>
      <c r="E174" s="2" t="s">
        <v>43</v>
      </c>
      <c r="F174" s="2" t="s">
        <v>44</v>
      </c>
      <c r="G174" s="2" t="n">
        <v>-0.023</v>
      </c>
      <c r="H174" s="2" t="n">
        <v>-0.0154294237057753</v>
      </c>
      <c r="I174" s="2" t="n">
        <v>0.2637</v>
      </c>
      <c r="J174" s="2" t="n">
        <v>0.263392</v>
      </c>
      <c r="K174" s="3" t="b">
        <f aca="false">FALSE()</f>
        <v>0</v>
      </c>
      <c r="L174" s="3" t="b">
        <f aca="false">FALSE()</f>
        <v>0</v>
      </c>
      <c r="M174" s="3" t="b">
        <f aca="false">FALSE()</f>
        <v>0</v>
      </c>
      <c r="N174" s="3" t="s">
        <v>36</v>
      </c>
      <c r="O174" s="3" t="n">
        <v>0.0523857</v>
      </c>
      <c r="P174" s="3" t="n">
        <v>18</v>
      </c>
      <c r="Q174" s="3" t="n">
        <v>0.00795374</v>
      </c>
      <c r="R174" s="3" t="s">
        <v>17</v>
      </c>
      <c r="S174" s="3" t="b">
        <f aca="false">TRUE()</f>
        <v>1</v>
      </c>
      <c r="T174" s="3" t="s">
        <v>37</v>
      </c>
      <c r="U174" s="3" t="s">
        <v>38</v>
      </c>
      <c r="V174" s="3" t="n">
        <v>18</v>
      </c>
      <c r="W174" s="3" t="n">
        <v>0.0044</v>
      </c>
      <c r="X174" s="4" t="n">
        <v>1.374E-007</v>
      </c>
      <c r="Y174" s="3" t="s">
        <v>24</v>
      </c>
      <c r="Z174" s="3" t="b">
        <f aca="false">TRUE()</f>
        <v>1</v>
      </c>
      <c r="AA174" s="3" t="s">
        <v>37</v>
      </c>
      <c r="AB174" s="3" t="s">
        <v>39</v>
      </c>
      <c r="AC174" s="3" t="s">
        <v>38</v>
      </c>
      <c r="AD174" s="3" t="n">
        <v>2</v>
      </c>
      <c r="AE174" s="3" t="n">
        <v>1</v>
      </c>
      <c r="AF174" s="3" t="b">
        <f aca="false">TRUE()</f>
        <v>1</v>
      </c>
      <c r="AG174" s="3" t="s">
        <v>40</v>
      </c>
    </row>
    <row r="175" customFormat="false" ht="16" hidden="false" customHeight="false" outlineLevel="0" collapsed="false">
      <c r="A175" s="2" t="n">
        <v>173</v>
      </c>
      <c r="B175" s="2" t="s">
        <v>214</v>
      </c>
      <c r="C175" s="2" t="s">
        <v>43</v>
      </c>
      <c r="D175" s="2" t="s">
        <v>44</v>
      </c>
      <c r="E175" s="2" t="s">
        <v>43</v>
      </c>
      <c r="F175" s="2" t="s">
        <v>44</v>
      </c>
      <c r="G175" s="2" t="n">
        <v>-0.0206</v>
      </c>
      <c r="H175" s="2" t="n">
        <v>-0.000921424381089947</v>
      </c>
      <c r="I175" s="2" t="n">
        <v>0.3909</v>
      </c>
      <c r="J175" s="2" t="n">
        <v>0.39096</v>
      </c>
      <c r="K175" s="3" t="b">
        <f aca="false">FALSE()</f>
        <v>0</v>
      </c>
      <c r="L175" s="3" t="b">
        <f aca="false">FALSE()</f>
        <v>0</v>
      </c>
      <c r="M175" s="3" t="b">
        <f aca="false">FALSE()</f>
        <v>0</v>
      </c>
      <c r="N175" s="3" t="s">
        <v>36</v>
      </c>
      <c r="O175" s="3" t="n">
        <v>0.897456</v>
      </c>
      <c r="P175" s="3" t="n">
        <v>21</v>
      </c>
      <c r="Q175" s="3" t="n">
        <v>0.00715228</v>
      </c>
      <c r="R175" s="3" t="s">
        <v>17</v>
      </c>
      <c r="S175" s="3" t="b">
        <f aca="false">TRUE()</f>
        <v>1</v>
      </c>
      <c r="T175" s="3" t="s">
        <v>37</v>
      </c>
      <c r="U175" s="3" t="s">
        <v>38</v>
      </c>
      <c r="V175" s="3" t="n">
        <v>21</v>
      </c>
      <c r="W175" s="3" t="n">
        <v>0.0039</v>
      </c>
      <c r="X175" s="4" t="n">
        <v>1.574E-007</v>
      </c>
      <c r="Y175" s="3" t="s">
        <v>24</v>
      </c>
      <c r="Z175" s="3" t="b">
        <f aca="false">TRUE()</f>
        <v>1</v>
      </c>
      <c r="AA175" s="3" t="s">
        <v>37</v>
      </c>
      <c r="AB175" s="3" t="s">
        <v>39</v>
      </c>
      <c r="AC175" s="3" t="s">
        <v>38</v>
      </c>
      <c r="AD175" s="3" t="n">
        <v>2</v>
      </c>
      <c r="AE175" s="3" t="n">
        <v>1</v>
      </c>
      <c r="AF175" s="3" t="b">
        <f aca="false">TRUE()</f>
        <v>1</v>
      </c>
      <c r="AG175" s="3" t="s">
        <v>40</v>
      </c>
    </row>
  </sheetData>
  <mergeCells count="1">
    <mergeCell ref="A1:A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4T15:00:51Z</dcterms:created>
  <dc:creator>张操</dc:creator>
  <dc:description/>
  <dc:language>en-US</dc:language>
  <cp:lastModifiedBy>张操</cp:lastModifiedBy>
  <dcterms:modified xsi:type="dcterms:W3CDTF">2024-06-24T15:00:51Z</dcterms:modified>
  <cp:revision>0</cp:revision>
  <dc:subject/>
  <dc:title/>
</cp:coreProperties>
</file>